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1" uniqueCount="209">
  <si>
    <t xml:space="preserve">Sample ID:</t>
  </si>
  <si>
    <t xml:space="preserve">3s6-9</t>
  </si>
  <si>
    <t xml:space="preserve">Lab# N-1322/1318</t>
  </si>
  <si>
    <t xml:space="preserve">J = 0.00041630 ± 0.00000129</t>
  </si>
  <si>
    <t xml:space="preserve">Location: settore l1 S6-9 q106</t>
  </si>
  <si>
    <t xml:space="preserve">Sanidine </t>
  </si>
  <si>
    <t xml:space="preserve">Irradiation # 83</t>
  </si>
  <si>
    <t xml:space="preserve">reactor</t>
  </si>
  <si>
    <t xml:space="preserve">OSIRIS</t>
  </si>
  <si>
    <t xml:space="preserve">Flux standard</t>
  </si>
  <si>
    <t xml:space="preserve">ACS-2</t>
  </si>
  <si>
    <t xml:space="preserve">1.193 Ma</t>
  </si>
  <si>
    <t xml:space="preserve">Single crystal total fusion</t>
  </si>
  <si>
    <t xml:space="preserve">Background corrections U3/S6-9</t>
  </si>
  <si>
    <t xml:space="preserve">N</t>
  </si>
  <si>
    <r>
      <rPr>
        <vertAlign val="superscript"/>
        <sz val="10"/>
        <rFont val="Arial"/>
        <family val="2"/>
      </rPr>
      <t xml:space="preserve">40</t>
    </r>
    <r>
      <rPr>
        <sz val="10"/>
        <rFont val="Arial"/>
        <family val="0"/>
      </rPr>
      <t xml:space="preserve">Ar</t>
    </r>
  </si>
  <si>
    <r>
      <rPr>
        <vertAlign val="superscript"/>
        <sz val="10"/>
        <rFont val="Arial"/>
        <family val="2"/>
      </rPr>
      <t xml:space="preserve">36</t>
    </r>
    <r>
      <rPr>
        <sz val="10"/>
        <rFont val="Arial"/>
        <family val="0"/>
      </rPr>
      <t xml:space="preserve">Ar</t>
    </r>
  </si>
  <si>
    <r>
      <rPr>
        <sz val="10"/>
        <rFont val="Arial"/>
        <family val="0"/>
      </rPr>
      <t xml:space="preserve">±</t>
    </r>
    <r>
      <rPr>
        <sz val="10"/>
        <rFont val="Symbol"/>
        <family val="1"/>
      </rPr>
      <t xml:space="preserve">s</t>
    </r>
    <r>
      <rPr>
        <vertAlign val="subscript"/>
        <sz val="10"/>
        <rFont val="Arial"/>
        <family val="2"/>
      </rPr>
      <t xml:space="preserve">36</t>
    </r>
  </si>
  <si>
    <r>
      <rPr>
        <vertAlign val="superscript"/>
        <sz val="10"/>
        <rFont val="Arial"/>
        <family val="2"/>
      </rPr>
      <t xml:space="preserve">37</t>
    </r>
    <r>
      <rPr>
        <sz val="10"/>
        <rFont val="Arial"/>
        <family val="0"/>
      </rPr>
      <t xml:space="preserve">Ar</t>
    </r>
  </si>
  <si>
    <r>
      <rPr>
        <sz val="10"/>
        <rFont val="Arial"/>
        <family val="0"/>
      </rPr>
      <t xml:space="preserve">±</t>
    </r>
    <r>
      <rPr>
        <sz val="10"/>
        <rFont val="Symbol"/>
        <family val="1"/>
      </rPr>
      <t xml:space="preserve">s</t>
    </r>
    <r>
      <rPr>
        <vertAlign val="subscript"/>
        <sz val="10"/>
        <rFont val="Arial"/>
        <family val="2"/>
      </rPr>
      <t xml:space="preserve">37</t>
    </r>
  </si>
  <si>
    <r>
      <rPr>
        <vertAlign val="superscript"/>
        <sz val="10"/>
        <rFont val="Arial"/>
        <family val="2"/>
      </rPr>
      <t xml:space="preserve">38</t>
    </r>
    <r>
      <rPr>
        <sz val="10"/>
        <rFont val="Arial"/>
        <family val="0"/>
      </rPr>
      <t xml:space="preserve">Ar</t>
    </r>
  </si>
  <si>
    <r>
      <rPr>
        <sz val="10"/>
        <rFont val="Arial"/>
        <family val="0"/>
      </rPr>
      <t xml:space="preserve">±</t>
    </r>
    <r>
      <rPr>
        <sz val="10"/>
        <rFont val="Symbol"/>
        <family val="1"/>
      </rPr>
      <t xml:space="preserve">s</t>
    </r>
    <r>
      <rPr>
        <vertAlign val="subscript"/>
        <sz val="10"/>
        <rFont val="Arial"/>
        <family val="2"/>
      </rPr>
      <t xml:space="preserve">38</t>
    </r>
  </si>
  <si>
    <r>
      <rPr>
        <vertAlign val="superscript"/>
        <sz val="10"/>
        <rFont val="Arial"/>
        <family val="2"/>
      </rPr>
      <t xml:space="preserve">39</t>
    </r>
    <r>
      <rPr>
        <sz val="10"/>
        <rFont val="Arial"/>
        <family val="0"/>
      </rPr>
      <t xml:space="preserve">Ar</t>
    </r>
  </si>
  <si>
    <r>
      <rPr>
        <sz val="10"/>
        <rFont val="Arial"/>
        <family val="0"/>
      </rPr>
      <t xml:space="preserve">±</t>
    </r>
    <r>
      <rPr>
        <sz val="10"/>
        <rFont val="Symbol"/>
        <family val="1"/>
      </rPr>
      <t xml:space="preserve">s</t>
    </r>
    <r>
      <rPr>
        <vertAlign val="subscript"/>
        <sz val="10"/>
        <rFont val="Arial"/>
        <family val="2"/>
      </rPr>
      <t xml:space="preserve">39</t>
    </r>
  </si>
  <si>
    <r>
      <rPr>
        <sz val="10"/>
        <rFont val="Arial"/>
        <family val="0"/>
      </rPr>
      <t xml:space="preserve">±</t>
    </r>
    <r>
      <rPr>
        <sz val="10"/>
        <rFont val="Symbol"/>
        <family val="1"/>
      </rPr>
      <t xml:space="preserve">s</t>
    </r>
    <r>
      <rPr>
        <vertAlign val="subscript"/>
        <sz val="10"/>
        <rFont val="Arial"/>
        <family val="2"/>
      </rPr>
      <t xml:space="preserve">40</t>
    </r>
  </si>
  <si>
    <r>
      <rPr>
        <sz val="10"/>
        <rFont val="Arial"/>
        <family val="0"/>
      </rPr>
      <t xml:space="preserve">D</t>
    </r>
    <r>
      <rPr>
        <vertAlign val="superscript"/>
        <sz val="10"/>
        <rFont val="Arial"/>
        <family val="2"/>
      </rPr>
      <t xml:space="preserve">(1)</t>
    </r>
  </si>
  <si>
    <r>
      <rPr>
        <sz val="10"/>
        <rFont val="Verdana"/>
        <family val="0"/>
      </rPr>
      <t xml:space="preserve">±%</t>
    </r>
    <r>
      <rPr>
        <sz val="10"/>
        <rFont val="Symbol"/>
        <family val="1"/>
      </rPr>
      <t xml:space="preserve">s</t>
    </r>
    <r>
      <rPr>
        <vertAlign val="subscript"/>
        <sz val="10"/>
        <rFont val="Arial"/>
        <family val="2"/>
      </rPr>
      <t xml:space="preserve">D</t>
    </r>
  </si>
  <si>
    <r>
      <rPr>
        <sz val="10"/>
        <rFont val="Arial"/>
        <family val="0"/>
      </rPr>
      <t xml:space="preserve">%</t>
    </r>
    <r>
      <rPr>
        <vertAlign val="superscript"/>
        <sz val="10"/>
        <rFont val="Arial"/>
        <family val="2"/>
      </rPr>
      <t xml:space="preserve">40</t>
    </r>
    <r>
      <rPr>
        <sz val="10"/>
        <rFont val="Arial"/>
        <family val="0"/>
      </rPr>
      <t xml:space="preserve">Ar*</t>
    </r>
  </si>
  <si>
    <t xml:space="preserve">Age</t>
  </si>
  <si>
    <r>
      <rPr>
        <sz val="10"/>
        <rFont val="Arial"/>
        <family val="0"/>
      </rPr>
      <t xml:space="preserve">±</t>
    </r>
    <r>
      <rPr>
        <sz val="10"/>
        <rFont val="Symbol"/>
        <family val="1"/>
      </rPr>
      <t xml:space="preserve">s</t>
    </r>
  </si>
  <si>
    <t xml:space="preserve">K/Ca</t>
  </si>
  <si>
    <t xml:space="preserve">± 1s</t>
  </si>
  <si>
    <t xml:space="preserve">(moles)</t>
  </si>
  <si>
    <t xml:space="preserve">V</t>
  </si>
  <si>
    <t xml:space="preserve">(ka)</t>
  </si>
  <si>
    <t xml:space="preserve">Unit/Quadr/strat/Parcel</t>
  </si>
  <si>
    <t xml:space="preserve">N1322-01</t>
  </si>
  <si>
    <t xml:space="preserve">U3/I1/S6-9 P106</t>
  </si>
  <si>
    <t xml:space="preserve">N1322-02</t>
  </si>
  <si>
    <t xml:space="preserve">N1322-03</t>
  </si>
  <si>
    <t xml:space="preserve">N1322-04</t>
  </si>
  <si>
    <t xml:space="preserve">N1322-05</t>
  </si>
  <si>
    <t xml:space="preserve">N1322-06</t>
  </si>
  <si>
    <t xml:space="preserve">N1322-07</t>
  </si>
  <si>
    <t xml:space="preserve">N1322-08</t>
  </si>
  <si>
    <t xml:space="preserve">N1322-09</t>
  </si>
  <si>
    <t xml:space="preserve">N1322-10</t>
  </si>
  <si>
    <t xml:space="preserve">N1322-11</t>
  </si>
  <si>
    <t xml:space="preserve">N1322-12</t>
  </si>
  <si>
    <t xml:space="preserve">N1322-13</t>
  </si>
  <si>
    <t xml:space="preserve">N1322-14</t>
  </si>
  <si>
    <t xml:space="preserve">N1318-01</t>
  </si>
  <si>
    <t xml:space="preserve">U3/I4/S6-9 P101</t>
  </si>
  <si>
    <t xml:space="preserve">N1318-02</t>
  </si>
  <si>
    <t xml:space="preserve">N1318-03</t>
  </si>
  <si>
    <t xml:space="preserve">N1318-04</t>
  </si>
  <si>
    <t xml:space="preserve">N1318-05</t>
  </si>
  <si>
    <t xml:space="preserve">N1318-06</t>
  </si>
  <si>
    <t xml:space="preserve">N1318-07</t>
  </si>
  <si>
    <t xml:space="preserve">N1318-08</t>
  </si>
  <si>
    <t xml:space="preserve">N1318-09</t>
  </si>
  <si>
    <t xml:space="preserve">N1318-10</t>
  </si>
  <si>
    <t xml:space="preserve">N1318-11</t>
  </si>
  <si>
    <t xml:space="preserve">N1318-12</t>
  </si>
  <si>
    <t xml:space="preserve">N1318-13</t>
  </si>
  <si>
    <t xml:space="preserve">N1318-14</t>
  </si>
  <si>
    <t xml:space="preserve">N1318-15</t>
  </si>
  <si>
    <t xml:space="preserve">bold italic: crystals not included in the weighted mean age calculation</t>
  </si>
  <si>
    <r>
      <rPr>
        <sz val="10"/>
        <rFont val="Arial"/>
        <family val="0"/>
      </rPr>
      <t xml:space="preserve">D</t>
    </r>
    <r>
      <rPr>
        <vertAlign val="superscript"/>
        <sz val="10"/>
        <rFont val="Arial"/>
        <family val="2"/>
      </rPr>
      <t xml:space="preserve">(1) </t>
    </r>
    <r>
      <rPr>
        <sz val="10"/>
        <rFont val="Arial"/>
        <family val="0"/>
      </rPr>
      <t xml:space="preserve">:Mass discrimination per AMU based on power law</t>
    </r>
  </si>
  <si>
    <t xml:space="preserve">Results</t>
  </si>
  <si>
    <t xml:space="preserve">40Ar*/39Ark</t>
  </si>
  <si>
    <t xml:space="preserve">MSWD</t>
  </si>
  <si>
    <t xml:space="preserve">39Ar(k)</t>
  </si>
  <si>
    <t xml:space="preserve">Constant used</t>
  </si>
  <si>
    <t xml:space="preserve">(Ka)</t>
  </si>
  <si>
    <t xml:space="preserve">(n)</t>
  </si>
  <si>
    <t xml:space="preserve">Atmospheric Argon ratio</t>
  </si>
  <si>
    <r>
      <rPr>
        <sz val="10"/>
        <rFont val="Arial"/>
        <family val="0"/>
      </rPr>
      <t xml:space="preserve">(</t>
    </r>
    <r>
      <rPr>
        <vertAlign val="superscript"/>
        <sz val="10"/>
        <rFont val="Arial"/>
        <family val="2"/>
      </rPr>
      <t xml:space="preserve">40</t>
    </r>
    <r>
      <rPr>
        <sz val="10"/>
        <rFont val="Arial"/>
        <family val="0"/>
      </rPr>
      <t xml:space="preserve">Ar/</t>
    </r>
    <r>
      <rPr>
        <vertAlign val="superscript"/>
        <sz val="10"/>
        <rFont val="Arial"/>
        <family val="2"/>
      </rPr>
      <t xml:space="preserve">36</t>
    </r>
    <r>
      <rPr>
        <sz val="10"/>
        <rFont val="Arial"/>
        <family val="0"/>
      </rPr>
      <t xml:space="preserve">Ar)</t>
    </r>
    <r>
      <rPr>
        <vertAlign val="subscript"/>
        <sz val="10"/>
        <rFont val="Arial"/>
        <family val="2"/>
      </rPr>
      <t xml:space="preserve">A</t>
    </r>
  </si>
  <si>
    <t xml:space="preserve">Steiger an Jäger (1977)</t>
  </si>
  <si>
    <t xml:space="preserve">Weighted mean</t>
  </si>
  <si>
    <t xml:space="preserve">586.5</t>
  </si>
  <si>
    <t xml:space="preserve">0.97</t>
  </si>
  <si>
    <t xml:space="preserve">11.4</t>
  </si>
  <si>
    <r>
      <rPr>
        <sz val="10"/>
        <rFont val="Arial"/>
        <family val="0"/>
      </rPr>
      <t xml:space="preserve">(</t>
    </r>
    <r>
      <rPr>
        <vertAlign val="superscript"/>
        <sz val="10"/>
        <rFont val="Arial"/>
        <family val="2"/>
      </rPr>
      <t xml:space="preserve">40</t>
    </r>
    <r>
      <rPr>
        <sz val="10"/>
        <rFont val="Arial"/>
        <family val="0"/>
      </rPr>
      <t xml:space="preserve">Ar/</t>
    </r>
    <r>
      <rPr>
        <vertAlign val="superscript"/>
        <sz val="10"/>
        <rFont val="Arial"/>
        <family val="2"/>
      </rPr>
      <t xml:space="preserve">38</t>
    </r>
    <r>
      <rPr>
        <sz val="10"/>
        <rFont val="Arial"/>
        <family val="0"/>
      </rPr>
      <t xml:space="preserve">Ar)</t>
    </r>
    <r>
      <rPr>
        <vertAlign val="subscript"/>
        <sz val="10"/>
        <rFont val="Arial"/>
        <family val="2"/>
      </rPr>
      <t xml:space="preserve">A</t>
    </r>
  </si>
  <si>
    <t xml:space="preserve">0.33%</t>
  </si>
  <si>
    <t xml:space="preserve">Interfering isotope production ratios</t>
  </si>
  <si>
    <t xml:space="preserve">Full External Error</t>
  </si>
  <si>
    <t xml:space="preserve">5.5</t>
  </si>
  <si>
    <t xml:space="preserve">1.0</t>
  </si>
  <si>
    <t xml:space="preserve">Statistical T ratio</t>
  </si>
  <si>
    <r>
      <rPr>
        <sz val="10"/>
        <rFont val="Arial"/>
        <family val="0"/>
      </rPr>
      <t xml:space="preserve">(</t>
    </r>
    <r>
      <rPr>
        <vertAlign val="superscript"/>
        <sz val="10"/>
        <rFont val="Arial"/>
        <family val="2"/>
      </rPr>
      <t xml:space="preserve">40</t>
    </r>
    <r>
      <rPr>
        <sz val="10"/>
        <rFont val="Arial"/>
        <family val="0"/>
      </rPr>
      <t xml:space="preserve">Ar/</t>
    </r>
    <r>
      <rPr>
        <vertAlign val="superscript"/>
        <sz val="10"/>
        <rFont val="Arial"/>
        <family val="2"/>
      </rPr>
      <t xml:space="preserve">39</t>
    </r>
    <r>
      <rPr>
        <sz val="10"/>
        <rFont val="Arial"/>
        <family val="0"/>
      </rPr>
      <t xml:space="preserve">Ar)</t>
    </r>
    <r>
      <rPr>
        <vertAlign val="subscript"/>
        <sz val="10"/>
        <rFont val="Arial"/>
        <family val="2"/>
      </rPr>
      <t xml:space="preserve">K</t>
    </r>
  </si>
  <si>
    <t xml:space="preserve">(3.52±1.76)E-3</t>
  </si>
  <si>
    <t xml:space="preserve">Analytical Error</t>
  </si>
  <si>
    <t xml:space="preserve">0.7</t>
  </si>
  <si>
    <r>
      <rPr>
        <sz val="10"/>
        <rFont val="Arial"/>
        <family val="0"/>
      </rPr>
      <t xml:space="preserve">(</t>
    </r>
    <r>
      <rPr>
        <vertAlign val="superscript"/>
        <sz val="10"/>
        <rFont val="Arial"/>
        <family val="2"/>
      </rPr>
      <t xml:space="preserve">38</t>
    </r>
    <r>
      <rPr>
        <sz val="10"/>
        <rFont val="Arial"/>
        <family val="0"/>
      </rPr>
      <t xml:space="preserve">Ar/</t>
    </r>
    <r>
      <rPr>
        <vertAlign val="superscript"/>
        <sz val="10"/>
        <rFont val="Arial"/>
        <family val="2"/>
      </rPr>
      <t xml:space="preserve">39</t>
    </r>
    <r>
      <rPr>
        <sz val="10"/>
        <rFont val="Arial"/>
        <family val="0"/>
      </rPr>
      <t xml:space="preserve">Ar)</t>
    </r>
    <r>
      <rPr>
        <vertAlign val="subscript"/>
        <sz val="10"/>
        <rFont val="Arial"/>
        <family val="2"/>
      </rPr>
      <t xml:space="preserve">K</t>
    </r>
  </si>
  <si>
    <t xml:space="preserve">(1.5±0.25)E-2</t>
  </si>
  <si>
    <t xml:space="preserve">40(a)/36(a)</t>
  </si>
  <si>
    <t xml:space="preserve">40(r)/39(k)</t>
  </si>
  <si>
    <r>
      <rPr>
        <sz val="10"/>
        <rFont val="Arial"/>
        <family val="0"/>
      </rPr>
      <t xml:space="preserve">(</t>
    </r>
    <r>
      <rPr>
        <vertAlign val="superscript"/>
        <sz val="10"/>
        <rFont val="Arial"/>
        <family val="2"/>
      </rPr>
      <t xml:space="preserve">39</t>
    </r>
    <r>
      <rPr>
        <sz val="10"/>
        <rFont val="Arial"/>
        <family val="0"/>
      </rPr>
      <t xml:space="preserve">Ar/</t>
    </r>
    <r>
      <rPr>
        <vertAlign val="superscript"/>
        <sz val="10"/>
        <rFont val="Arial"/>
        <family val="2"/>
      </rPr>
      <t xml:space="preserve">37</t>
    </r>
    <r>
      <rPr>
        <sz val="10"/>
        <rFont val="Arial"/>
        <family val="0"/>
      </rPr>
      <t xml:space="preserve">Ar)</t>
    </r>
    <r>
      <rPr>
        <vertAlign val="subscript"/>
        <sz val="10"/>
        <rFont val="Arial"/>
        <family val="2"/>
      </rPr>
      <t xml:space="preserve">Ca</t>
    </r>
  </si>
  <si>
    <t xml:space="preserve">(5.29±1.32)E-4</t>
  </si>
  <si>
    <r>
      <rPr>
        <sz val="10"/>
        <rFont val="Arial"/>
        <family val="0"/>
      </rPr>
      <t xml:space="preserve">(</t>
    </r>
    <r>
      <rPr>
        <vertAlign val="superscript"/>
        <sz val="10"/>
        <rFont val="Arial"/>
        <family val="2"/>
      </rPr>
      <t xml:space="preserve">38</t>
    </r>
    <r>
      <rPr>
        <sz val="10"/>
        <rFont val="Arial"/>
        <family val="0"/>
      </rPr>
      <t xml:space="preserve">Ar/</t>
    </r>
    <r>
      <rPr>
        <vertAlign val="superscript"/>
        <sz val="10"/>
        <rFont val="Arial"/>
        <family val="2"/>
      </rPr>
      <t xml:space="preserve">37</t>
    </r>
    <r>
      <rPr>
        <sz val="10"/>
        <rFont val="Arial"/>
        <family val="0"/>
      </rPr>
      <t xml:space="preserve">Ar)</t>
    </r>
    <r>
      <rPr>
        <vertAlign val="subscript"/>
        <sz val="10"/>
        <rFont val="Arial"/>
        <family val="2"/>
      </rPr>
      <t xml:space="preserve">Ca</t>
    </r>
  </si>
  <si>
    <t xml:space="preserve">(1.44±0.38)E-4</t>
  </si>
  <si>
    <r>
      <rPr>
        <sz val="10"/>
        <rFont val="Arial"/>
        <family val="0"/>
      </rPr>
      <t xml:space="preserve">(</t>
    </r>
    <r>
      <rPr>
        <vertAlign val="superscript"/>
        <sz val="10"/>
        <rFont val="Arial"/>
        <family val="2"/>
      </rPr>
      <t xml:space="preserve">36</t>
    </r>
    <r>
      <rPr>
        <sz val="10"/>
        <rFont val="Arial"/>
        <family val="0"/>
      </rPr>
      <t xml:space="preserve">Ar/</t>
    </r>
    <r>
      <rPr>
        <vertAlign val="superscript"/>
        <sz val="10"/>
        <rFont val="Arial"/>
        <family val="2"/>
      </rPr>
      <t xml:space="preserve">37</t>
    </r>
    <r>
      <rPr>
        <sz val="10"/>
        <rFont val="Arial"/>
        <family val="0"/>
      </rPr>
      <t xml:space="preserve">Ar)</t>
    </r>
    <r>
      <rPr>
        <vertAlign val="subscript"/>
        <sz val="10"/>
        <rFont val="Arial"/>
        <family val="2"/>
      </rPr>
      <t xml:space="preserve">Ca</t>
    </r>
  </si>
  <si>
    <t xml:space="preserve">(4.03±0.24)E-4</t>
  </si>
  <si>
    <t xml:space="preserve">Inverse Isochron</t>
  </si>
  <si>
    <t xml:space="preserve">Decay Constants</t>
  </si>
  <si>
    <r>
      <rPr>
        <vertAlign val="superscript"/>
        <sz val="10"/>
        <rFont val="Arial"/>
        <family val="2"/>
      </rPr>
      <t xml:space="preserve">40</t>
    </r>
    <r>
      <rPr>
        <sz val="10"/>
        <rFont val="Arial"/>
        <family val="0"/>
      </rPr>
      <t xml:space="preserve">K</t>
    </r>
    <r>
      <rPr>
        <sz val="10"/>
        <rFont val="Symbol"/>
        <family val="1"/>
      </rPr>
      <t xml:space="preserve">l</t>
    </r>
    <r>
      <rPr>
        <vertAlign val="subscript"/>
        <sz val="10"/>
        <rFont val="Symbol"/>
        <family val="1"/>
      </rPr>
      <t xml:space="preserve">e</t>
    </r>
  </si>
  <si>
    <r>
      <rPr>
        <sz val="10"/>
        <rFont val="Arial"/>
        <family val="0"/>
      </rPr>
      <t xml:space="preserve">(5.81±0.00)E-11a</t>
    </r>
    <r>
      <rPr>
        <vertAlign val="superscript"/>
        <sz val="10"/>
        <rFont val="Arial"/>
        <family val="2"/>
      </rPr>
      <t xml:space="preserve">-1</t>
    </r>
  </si>
  <si>
    <r>
      <rPr>
        <vertAlign val="superscript"/>
        <sz val="10"/>
        <rFont val="Arial"/>
        <family val="2"/>
      </rPr>
      <t xml:space="preserve">40</t>
    </r>
    <r>
      <rPr>
        <sz val="10"/>
        <rFont val="Arial"/>
        <family val="0"/>
      </rPr>
      <t xml:space="preserve">K</t>
    </r>
    <r>
      <rPr>
        <sz val="10"/>
        <rFont val="Symbol"/>
        <family val="1"/>
      </rPr>
      <t xml:space="preserve">l</t>
    </r>
    <r>
      <rPr>
        <vertAlign val="subscript"/>
        <sz val="10"/>
        <rFont val="Symbol"/>
        <family val="1"/>
      </rPr>
      <t xml:space="preserve">b</t>
    </r>
  </si>
  <si>
    <r>
      <rPr>
        <sz val="10"/>
        <rFont val="Arial"/>
        <family val="0"/>
      </rPr>
      <t xml:space="preserve">(4.962±0.000)E-10a</t>
    </r>
    <r>
      <rPr>
        <vertAlign val="superscript"/>
        <sz val="10"/>
        <rFont val="Arial"/>
        <family val="2"/>
      </rPr>
      <t xml:space="preserve">-1</t>
    </r>
  </si>
  <si>
    <t xml:space="preserve">Statistics</t>
  </si>
  <si>
    <t xml:space="preserve">Statistical F ratio</t>
  </si>
  <si>
    <t xml:space="preserve">Convergence</t>
  </si>
  <si>
    <t xml:space="preserve">Error Magnification</t>
  </si>
  <si>
    <t xml:space="preserve">Number of Iterations</t>
  </si>
  <si>
    <t xml:space="preserve">Number of Data Points</t>
  </si>
  <si>
    <t xml:space="preserve">Calculated Line</t>
  </si>
  <si>
    <t xml:space="preserve">Weighted York-2</t>
  </si>
  <si>
    <t xml:space="preserve">3coll</t>
  </si>
  <si>
    <t xml:space="preserve">Lab# N-1323/1320</t>
  </si>
  <si>
    <t xml:space="preserve">J = 0.0004248 ± 0.0000009346</t>
  </si>
  <si>
    <t xml:space="preserve">Location: settore l1 Scoll q106</t>
  </si>
  <si>
    <t xml:space="preserve">Background corrections U3/Coll</t>
  </si>
  <si>
    <t xml:space="preserve">N1323-01</t>
  </si>
  <si>
    <t xml:space="preserve">U3/I1/SColl P106</t>
  </si>
  <si>
    <t xml:space="preserve">N1323-02</t>
  </si>
  <si>
    <t xml:space="preserve">N1323-03</t>
  </si>
  <si>
    <t xml:space="preserve">N1323-04</t>
  </si>
  <si>
    <t xml:space="preserve">N1323-05</t>
  </si>
  <si>
    <t xml:space="preserve">N1323-06</t>
  </si>
  <si>
    <t xml:space="preserve">N1323-07</t>
  </si>
  <si>
    <t xml:space="preserve">N1323-08</t>
  </si>
  <si>
    <t xml:space="preserve">N1323-09</t>
  </si>
  <si>
    <t xml:space="preserve">N1323-10</t>
  </si>
  <si>
    <t xml:space="preserve">N1323-11</t>
  </si>
  <si>
    <t xml:space="preserve">N1323-12</t>
  </si>
  <si>
    <t xml:space="preserve">N1323-13</t>
  </si>
  <si>
    <t xml:space="preserve">N1323-14</t>
  </si>
  <si>
    <t xml:space="preserve">N1320-01</t>
  </si>
  <si>
    <t xml:space="preserve">U3/I4/SColl P101</t>
  </si>
  <si>
    <t xml:space="preserve">N1320-02</t>
  </si>
  <si>
    <t xml:space="preserve">N1320-03</t>
  </si>
  <si>
    <t xml:space="preserve">N1320-04</t>
  </si>
  <si>
    <t xml:space="preserve">N1320-05</t>
  </si>
  <si>
    <t xml:space="preserve">N1320-06</t>
  </si>
  <si>
    <t xml:space="preserve">N1320-07</t>
  </si>
  <si>
    <t xml:space="preserve">N1320-08</t>
  </si>
  <si>
    <t xml:space="preserve">N1320-09</t>
  </si>
  <si>
    <t xml:space="preserve">N1320-10</t>
  </si>
  <si>
    <t xml:space="preserve">N1320-11</t>
  </si>
  <si>
    <t xml:space="preserve">N1320-12</t>
  </si>
  <si>
    <t xml:space="preserve">N1320-13</t>
  </si>
  <si>
    <t xml:space="preserve">N1320-14</t>
  </si>
  <si>
    <t xml:space="preserve">N1320-15</t>
  </si>
  <si>
    <t xml:space="preserve">583.3</t>
  </si>
  <si>
    <t xml:space="preserve">14.2</t>
  </si>
  <si>
    <t xml:space="preserve">0.27%</t>
  </si>
  <si>
    <t xml:space="preserve">5.3</t>
  </si>
  <si>
    <t xml:space="preserve">0.9</t>
  </si>
  <si>
    <t xml:space="preserve">3s10</t>
  </si>
  <si>
    <t xml:space="preserve">Lab# N-1319</t>
  </si>
  <si>
    <t xml:space="preserve">J = 0.0004188 ± 0.00000188</t>
  </si>
  <si>
    <t xml:space="preserve">Location: Settore l4 S10 q101</t>
  </si>
  <si>
    <t xml:space="preserve">N1319-01</t>
  </si>
  <si>
    <t xml:space="preserve">U3/4/S10/P101</t>
  </si>
  <si>
    <t xml:space="preserve">N1319-02</t>
  </si>
  <si>
    <t xml:space="preserve">N1319-03</t>
  </si>
  <si>
    <t xml:space="preserve">N1319-04</t>
  </si>
  <si>
    <t xml:space="preserve">N1319-05</t>
  </si>
  <si>
    <t xml:space="preserve">N1319-06</t>
  </si>
  <si>
    <t xml:space="preserve">N1319-07</t>
  </si>
  <si>
    <t xml:space="preserve">N1319-08</t>
  </si>
  <si>
    <t xml:space="preserve">N1319-09</t>
  </si>
  <si>
    <t xml:space="preserve">N1319-10</t>
  </si>
  <si>
    <t xml:space="preserve">N1319-11</t>
  </si>
  <si>
    <t xml:space="preserve">N1319-12</t>
  </si>
  <si>
    <t xml:space="preserve">N1319-13</t>
  </si>
  <si>
    <t xml:space="preserve">N1319-14</t>
  </si>
  <si>
    <t xml:space="preserve">N1319-15</t>
  </si>
  <si>
    <t xml:space="preserve">582.7</t>
  </si>
  <si>
    <t xml:space="preserve">12.9</t>
  </si>
  <si>
    <t xml:space="preserve">6.0</t>
  </si>
  <si>
    <t xml:space="preserve">1.8</t>
  </si>
  <si>
    <t xml:space="preserve">U4T</t>
  </si>
  <si>
    <t xml:space="preserve">Lab# N1261</t>
  </si>
  <si>
    <t xml:space="preserve">J = 0.0003576 ± 0.0000012159</t>
  </si>
  <si>
    <t xml:space="preserve">Location: Settore lS 12-01</t>
  </si>
  <si>
    <t xml:space="preserve">Irradiation # 66</t>
  </si>
  <si>
    <t xml:space="preserve">N1261-01</t>
  </si>
  <si>
    <t xml:space="preserve">N1261-02</t>
  </si>
  <si>
    <t xml:space="preserve">N1261-03</t>
  </si>
  <si>
    <t xml:space="preserve">N1261-04</t>
  </si>
  <si>
    <t xml:space="preserve">N1261-05</t>
  </si>
  <si>
    <t xml:space="preserve">N1261-06</t>
  </si>
  <si>
    <t xml:space="preserve">N1261-07</t>
  </si>
  <si>
    <t xml:space="preserve">N1261-08</t>
  </si>
  <si>
    <t xml:space="preserve">N1261-09</t>
  </si>
  <si>
    <t xml:space="preserve">N1261-10</t>
  </si>
  <si>
    <t xml:space="preserve">N1261-11</t>
  </si>
  <si>
    <t xml:space="preserve">N1261-12</t>
  </si>
  <si>
    <t xml:space="preserve">N1261-13</t>
  </si>
  <si>
    <t xml:space="preserve">N1261-14</t>
  </si>
  <si>
    <t xml:space="preserve">N1261-15</t>
  </si>
  <si>
    <t xml:space="preserve">N1261-16</t>
  </si>
  <si>
    <t xml:space="preserve">N1261-17</t>
  </si>
  <si>
    <t xml:space="preserve">N1261-18</t>
  </si>
  <si>
    <t xml:space="preserve">N1261-19</t>
  </si>
  <si>
    <t xml:space="preserve">N1261-20</t>
  </si>
  <si>
    <t xml:space="preserve">585.7</t>
  </si>
</sst>
</file>

<file path=xl/styles.xml><?xml version="1.0" encoding="utf-8"?>
<styleSheet xmlns="http://schemas.openxmlformats.org/spreadsheetml/2006/main">
  <numFmts count="22">
    <numFmt numFmtId="164" formatCode="General"/>
    <numFmt numFmtId="165" formatCode="&quot;  &quot;@"/>
    <numFmt numFmtId="166" formatCode="0.000E+00"/>
    <numFmt numFmtId="167" formatCode="0.0000"/>
    <numFmt numFmtId="168" formatCode="0.0"/>
    <numFmt numFmtId="169" formatCode="??0.00;[RED]??0.00"/>
    <numFmt numFmtId="170" formatCode="0.0;[RED]0.0"/>
    <numFmt numFmtId="171" formatCode="&quot;± &quot;0.0"/>
    <numFmt numFmtId="172" formatCode="0.0000;[RED]0.0000"/>
    <numFmt numFmtId="173" formatCode="&quot;± &quot;0.0000"/>
    <numFmt numFmtId="174" formatCode="0.00&quot;  &quot;"/>
    <numFmt numFmtId="175" formatCode="0.00"/>
    <numFmt numFmtId="176" formatCode="&quot;± &quot;0.00%;&quot;neg&quot;"/>
    <numFmt numFmtId="177" formatCode="&quot;± &quot;0.00%"/>
    <numFmt numFmtId="178" formatCode="0"/>
    <numFmt numFmtId="179" formatCode="0.0000&quot;  &quot;"/>
    <numFmt numFmtId="180" formatCode="&quot;±  &quot;0.00%;&quot;neg&quot;"/>
    <numFmt numFmtId="181" formatCode="0.00\ "/>
    <numFmt numFmtId="182" formatCode="0.0000000000"/>
    <numFmt numFmtId="183" formatCode="0.0000\ "/>
    <numFmt numFmtId="184" formatCode="0\ "/>
    <numFmt numFmtId="185" formatCode="@"/>
  </numFmts>
  <fonts count="3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b val="true"/>
      <sz val="12"/>
      <name val="Arial"/>
      <family val="2"/>
    </font>
    <font>
      <sz val="9"/>
      <name val="Arial"/>
      <family val="0"/>
    </font>
    <font>
      <sz val="8"/>
      <name val="Arial"/>
      <family val="2"/>
    </font>
    <font>
      <b val="true"/>
      <sz val="10"/>
      <name val="Verdana"/>
      <family val="0"/>
    </font>
    <font>
      <b val="true"/>
      <sz val="12"/>
      <color rgb="FF000000"/>
      <name val="Microsoft Sans Serif"/>
      <family val="0"/>
    </font>
    <font>
      <sz val="12"/>
      <name val="Verdana"/>
      <family val="0"/>
    </font>
    <font>
      <vertAlign val="superscript"/>
      <sz val="10"/>
      <name val="Arial"/>
      <family val="2"/>
    </font>
    <font>
      <sz val="10"/>
      <name val="Symbol"/>
      <family val="1"/>
    </font>
    <font>
      <vertAlign val="subscript"/>
      <sz val="10"/>
      <name val="Arial"/>
      <family val="2"/>
    </font>
    <font>
      <sz val="10"/>
      <name val="Microsoft Sans Serif"/>
      <family val="2"/>
    </font>
    <font>
      <sz val="11"/>
      <name val="Symbol"/>
      <family val="1"/>
    </font>
    <font>
      <sz val="8"/>
      <name val="Microsoft Sans Serif"/>
      <family val="2"/>
    </font>
    <font>
      <b val="true"/>
      <i val="true"/>
      <sz val="10"/>
      <color rgb="FF000000"/>
      <name val="Microsoft Sans Serif"/>
      <family val="0"/>
    </font>
    <font>
      <b val="true"/>
      <sz val="10"/>
      <color rgb="FF000000"/>
      <name val="Microsoft Sans Serif"/>
      <family val="0"/>
    </font>
    <font>
      <sz val="10"/>
      <color rgb="FF000000"/>
      <name val="Microsoft Sans Serif"/>
      <family val="0"/>
    </font>
    <font>
      <b val="true"/>
      <sz val="10"/>
      <name val="Microsoft Sans Serif"/>
      <family val="0"/>
    </font>
    <font>
      <sz val="10"/>
      <color rgb="FF808080"/>
      <name val="Microsoft Sans Serif"/>
      <family val="0"/>
    </font>
    <font>
      <i val="true"/>
      <sz val="10"/>
      <name val="Verdana"/>
      <family val="0"/>
    </font>
    <font>
      <sz val="12"/>
      <color rgb="FF0000D4"/>
      <name val="Microsoft Sans Serif"/>
      <family val="2"/>
    </font>
    <font>
      <sz val="12"/>
      <name val="Microsoft Sans Serif"/>
      <family val="2"/>
    </font>
    <font>
      <sz val="12"/>
      <name val="Symbol"/>
      <family val="1"/>
    </font>
    <font>
      <b val="true"/>
      <sz val="10"/>
      <name val="Arial"/>
      <family val="2"/>
    </font>
    <font>
      <b val="true"/>
      <sz val="8"/>
      <color rgb="FFDD0806"/>
      <name val="Microsoft Sans Serif"/>
      <family val="2"/>
    </font>
    <font>
      <b val="true"/>
      <sz val="12"/>
      <name val="Microsoft Sans Serif"/>
      <family val="2"/>
    </font>
    <font>
      <b val="true"/>
      <i val="true"/>
      <sz val="10"/>
      <name val="Arial"/>
      <family val="0"/>
    </font>
    <font>
      <b val="true"/>
      <sz val="12"/>
      <color rgb="FF000080"/>
      <name val="Microsoft Sans Serif"/>
      <family val="0"/>
    </font>
    <font>
      <sz val="10"/>
      <color rgb="FF000000"/>
      <name val="Arial"/>
      <family val="0"/>
    </font>
    <font>
      <sz val="8"/>
      <color rgb="FF000000"/>
      <name val="Microsoft Sans Serif"/>
      <family val="2"/>
    </font>
    <font>
      <sz val="12"/>
      <color rgb="FF000080"/>
      <name val="Microsoft Sans Serif"/>
      <family val="2"/>
    </font>
    <font>
      <b val="true"/>
      <sz val="12"/>
      <color rgb="FF0000D4"/>
      <name val="Microsoft Sans Serif"/>
      <family val="2"/>
    </font>
    <font>
      <vertAlign val="subscript"/>
      <sz val="10"/>
      <name val="Symbol"/>
      <family val="1"/>
    </font>
    <font>
      <b val="true"/>
      <sz val="12"/>
      <color rgb="FF006411"/>
      <name val="Microsoft Sans Serif"/>
      <family val="0"/>
    </font>
  </fonts>
  <fills count="6">
    <fill>
      <patternFill patternType="none"/>
    </fill>
    <fill>
      <patternFill patternType="gray125"/>
    </fill>
    <fill>
      <patternFill patternType="solid">
        <fgColor rgb="FF69FFFF"/>
        <bgColor rgb="FF33CCCC"/>
      </patternFill>
    </fill>
    <fill>
      <patternFill patternType="solid">
        <fgColor rgb="FFCCFFCC"/>
        <bgColor rgb="FFCCFFFF"/>
      </patternFill>
    </fill>
    <fill>
      <patternFill patternType="solid">
        <fgColor rgb="FF339933"/>
        <bgColor rgb="FF008080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9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2" borderId="9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5" fillId="2" borderId="9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6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2" borderId="7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6" fillId="2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7" fillId="3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7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6" fontId="17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7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8" fontId="17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9" fontId="17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17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1" fontId="17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8" fillId="3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5" fontId="14" fillId="3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9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6" fontId="19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9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8" fontId="19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9" fontId="14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14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1" fontId="14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0" fillId="3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19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9" fillId="3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17" fillId="3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17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4" fillId="4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4" fillId="4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6" fontId="14" fillId="4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4" fillId="4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8" fontId="14" fillId="4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9" fontId="14" fillId="4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14" fillId="4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1" fontId="14" fillId="4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0" fillId="4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19" fillId="4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9" fillId="4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9" fillId="4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17" fillId="4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7" fillId="4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6" fontId="17" fillId="4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7" fillId="4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8" fontId="17" fillId="4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9" fontId="17" fillId="4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17" fillId="4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1" fontId="17" fillId="4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7" fillId="4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17" fillId="4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9" fontId="19" fillId="4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19" fillId="4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1" fontId="19" fillId="4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1" fillId="4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7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5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5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" borderId="7" xfId="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24" fillId="2" borderId="7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25" fillId="2" borderId="7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4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25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4" fillId="2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6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" borderId="7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24" fillId="5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4" fillId="5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24" fillId="5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1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5" borderId="0" xfId="0" applyFont="true" applyBorder="true" applyAlignment="true" applyProtection="false">
      <alignment horizontal="right" vertical="bottom" textRotation="0" wrapText="false" indent="0" shrinkToFit="false" readingOrder="1"/>
      <protection locked="true" hidden="false"/>
    </xf>
    <xf numFmtId="171" fontId="27" fillId="5" borderId="0" xfId="0" applyFont="true" applyBorder="true" applyAlignment="true" applyProtection="true">
      <alignment horizontal="left" vertical="center" textRotation="0" wrapText="false" indent="0" shrinkToFit="false" readingOrder="1"/>
      <protection locked="false" hidden="false"/>
    </xf>
    <xf numFmtId="164" fontId="28" fillId="5" borderId="0" xfId="0" applyFont="true" applyBorder="false" applyAlignment="true" applyProtection="true">
      <alignment horizontal="left" vertical="center" textRotation="0" wrapText="true" indent="1" shrinkToFit="false"/>
      <protection locked="true" hidden="false"/>
    </xf>
    <xf numFmtId="172" fontId="28" fillId="5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3" fontId="28" fillId="5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0" fontId="28" fillId="5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1" fontId="28" fillId="5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4" fontId="28" fillId="5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75" fontId="28" fillId="5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71" fontId="28" fillId="5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6" fontId="28" fillId="5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77" fontId="28" fillId="5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78" fontId="28" fillId="5" borderId="0" xfId="0" applyFont="true" applyBorder="false" applyAlignment="true" applyProtection="true">
      <alignment horizontal="center" vertical="top" textRotation="0" wrapText="false" indent="0" shrinkToFit="false"/>
      <protection locked="true" hidden="false"/>
    </xf>
    <xf numFmtId="164" fontId="29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5" borderId="0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74" fontId="28" fillId="5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0" fillId="5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31" fillId="5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32" fillId="5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8" fillId="5" borderId="7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71" fontId="28" fillId="5" borderId="7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9" fontId="24" fillId="5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3" fillId="5" borderId="7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34" fillId="2" borderId="9" xfId="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24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4" fillId="2" borderId="9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25" fillId="2" borderId="9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4" fillId="2" borderId="2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25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4" fillId="2" borderId="9" xfId="0" applyFont="true" applyBorder="true" applyAlignment="true" applyProtection="true">
      <alignment horizontal="center" vertical="center" textRotation="90" wrapText="false" indent="0" shrinkToFit="false"/>
      <protection locked="true" hidden="false"/>
    </xf>
    <xf numFmtId="164" fontId="1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5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5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28" fillId="5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8" fillId="5" borderId="0" xfId="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28" fillId="5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5" fontId="28" fillId="5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80" fontId="28" fillId="5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6" fillId="5" borderId="0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11" fillId="5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5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5" borderId="1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8" fillId="5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8" fillId="5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30" fillId="5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1" fontId="28" fillId="5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28" fillId="5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2" fontId="28" fillId="5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3" fontId="28" fillId="5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28" fillId="5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4" fontId="28" fillId="5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28" fillId="5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9" fontId="19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19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1" fontId="19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7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21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19" fillId="4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9" fillId="4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7" fillId="4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4" fillId="2" borderId="2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5" fillId="2" borderId="2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4" fillId="2" borderId="7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4" fillId="3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14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7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4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3" fillId="2" borderId="0" xfId="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24" fillId="2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25" fillId="2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4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4" fillId="2" borderId="7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4" fillId="2" borderId="7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34" fillId="2" borderId="2" xfId="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24" fillId="2" borderId="2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25" fillId="2" borderId="2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4" fillId="2" borderId="2" xfId="0" applyFont="true" applyBorder="true" applyAlignment="true" applyProtection="true">
      <alignment horizontal="center" vertical="center" textRotation="90" wrapText="false" indent="0" shrinkToFit="false"/>
      <protection locked="true" hidden="false"/>
    </xf>
    <xf numFmtId="164" fontId="34" fillId="2" borderId="7" xfId="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24" fillId="0" borderId="7" xfId="0" applyFont="true" applyBorder="true" applyAlignment="true" applyProtection="true">
      <alignment horizontal="center" vertical="center" textRotation="90" wrapText="false" indent="0" shrinkToFit="false"/>
      <protection locked="true" hidden="false"/>
    </xf>
    <xf numFmtId="175" fontId="28" fillId="5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7" fontId="28" fillId="5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5" fontId="28" fillId="5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5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5" borderId="0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82" fontId="28" fillId="5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5" fontId="19" fillId="5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6" fontId="19" fillId="5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6" fontId="19" fillId="5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9" fillId="5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9" fontId="19" fillId="5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19" fillId="5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1" fontId="19" fillId="5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19" fillId="5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19" fillId="5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0" fillId="5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5" fontId="19" fillId="5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9" fillId="5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7" fillId="5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17" fillId="5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21" fillId="5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69FF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33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2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19" activeCellId="0" sqref="J119"/>
    </sheetView>
  </sheetViews>
  <sheetFormatPr defaultColWidth="10.8984375" defaultRowHeight="12.6" zeroHeight="false" outlineLevelRow="0" outlineLevelCol="0"/>
  <cols>
    <col collapsed="false" customWidth="true" hidden="false" outlineLevel="0" max="1" min="1" style="0" width="11.9"/>
    <col collapsed="false" customWidth="true" hidden="false" outlineLevel="0" max="8" min="8" style="0" width="11.99"/>
    <col collapsed="false" customWidth="true" hidden="false" outlineLevel="0" max="9" min="9" style="0" width="12.08"/>
    <col collapsed="false" customWidth="true" hidden="false" outlineLevel="0" max="10" min="10" style="0" width="12.35"/>
    <col collapsed="false" customWidth="true" hidden="false" outlineLevel="0" max="13" min="13" style="0" width="11.35"/>
    <col collapsed="false" customWidth="true" hidden="false" outlineLevel="0" max="14" min="14" style="0" width="7.9"/>
    <col collapsed="false" customWidth="true" hidden="false" outlineLevel="0" max="15" min="15" style="0" width="17.89"/>
    <col collapsed="false" customWidth="true" hidden="false" outlineLevel="0" max="16" min="16" style="0" width="5.89"/>
    <col collapsed="false" customWidth="true" hidden="false" outlineLevel="0" max="17" min="17" style="0" width="5.35"/>
    <col collapsed="false" customWidth="true" hidden="false" outlineLevel="0" max="18" min="18" style="0" width="4.89"/>
  </cols>
  <sheetData>
    <row r="1" customFormat="false" ht="16.2" hidden="false" customHeight="false" outlineLevel="0" collapsed="false">
      <c r="A1" s="1" t="s">
        <v>0</v>
      </c>
      <c r="B1" s="2" t="s">
        <v>1</v>
      </c>
      <c r="C1" s="3" t="s">
        <v>2</v>
      </c>
      <c r="D1" s="3"/>
      <c r="E1" s="4" t="s">
        <v>3</v>
      </c>
      <c r="F1" s="5"/>
      <c r="G1" s="6"/>
      <c r="H1" s="0" t="s">
        <v>4</v>
      </c>
      <c r="S1" s="7"/>
      <c r="T1" s="7"/>
      <c r="U1" s="8"/>
      <c r="V1" s="8"/>
      <c r="W1" s="9"/>
      <c r="X1" s="7"/>
      <c r="Y1" s="7"/>
    </row>
    <row r="2" customFormat="false" ht="13.2" hidden="false" customHeight="false" outlineLevel="0" collapsed="false">
      <c r="A2" s="10" t="s">
        <v>5</v>
      </c>
      <c r="B2" s="11"/>
      <c r="C2" s="12"/>
      <c r="D2" s="11" t="s">
        <v>6</v>
      </c>
      <c r="E2" s="11"/>
      <c r="F2" s="11" t="s">
        <v>7</v>
      </c>
      <c r="G2" s="13" t="s">
        <v>8</v>
      </c>
      <c r="I2" s="14"/>
      <c r="S2" s="7"/>
      <c r="T2" s="7"/>
      <c r="U2" s="8"/>
      <c r="V2" s="8"/>
    </row>
    <row r="3" customFormat="false" ht="13.8" hidden="false" customHeight="false" outlineLevel="0" collapsed="false">
      <c r="A3" s="15" t="s">
        <v>9</v>
      </c>
      <c r="B3" s="16" t="s">
        <v>10</v>
      </c>
      <c r="C3" s="16" t="s">
        <v>11</v>
      </c>
      <c r="D3" s="17"/>
      <c r="E3" s="17"/>
      <c r="F3" s="18" t="s">
        <v>12</v>
      </c>
      <c r="G3" s="19"/>
      <c r="S3" s="7"/>
      <c r="T3" s="7"/>
      <c r="U3" s="8"/>
      <c r="V3" s="8"/>
    </row>
    <row r="4" customFormat="false" ht="16.8" hidden="false" customHeight="false" outlineLevel="0" collapsed="false">
      <c r="A4" s="20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1"/>
      <c r="T4" s="21"/>
      <c r="U4" s="22"/>
      <c r="V4" s="8"/>
      <c r="W4" s="23" t="s">
        <v>13</v>
      </c>
      <c r="X4" s="24"/>
      <c r="Y4" s="25"/>
      <c r="Z4" s="25"/>
      <c r="AA4" s="25"/>
      <c r="AB4" s="25"/>
      <c r="AC4" s="25"/>
      <c r="AD4" s="25"/>
      <c r="AE4" s="25"/>
      <c r="AF4" s="25"/>
      <c r="AG4" s="25"/>
    </row>
    <row r="5" customFormat="false" ht="16.8" hidden="false" customHeight="false" outlineLevel="0" collapsed="false">
      <c r="A5" s="26" t="s">
        <v>14</v>
      </c>
      <c r="B5" s="27" t="s">
        <v>15</v>
      </c>
      <c r="C5" s="27" t="s">
        <v>16</v>
      </c>
      <c r="D5" s="26" t="s">
        <v>17</v>
      </c>
      <c r="E5" s="27" t="s">
        <v>18</v>
      </c>
      <c r="F5" s="26" t="s">
        <v>19</v>
      </c>
      <c r="G5" s="27" t="s">
        <v>20</v>
      </c>
      <c r="H5" s="26" t="s">
        <v>21</v>
      </c>
      <c r="I5" s="27" t="s">
        <v>22</v>
      </c>
      <c r="J5" s="26" t="s">
        <v>23</v>
      </c>
      <c r="K5" s="27" t="s">
        <v>15</v>
      </c>
      <c r="L5" s="26" t="s">
        <v>24</v>
      </c>
      <c r="M5" s="26" t="s">
        <v>25</v>
      </c>
      <c r="N5" s="28" t="s">
        <v>26</v>
      </c>
      <c r="O5" s="26" t="s">
        <v>27</v>
      </c>
      <c r="P5" s="29" t="s">
        <v>28</v>
      </c>
      <c r="Q5" s="26" t="s">
        <v>29</v>
      </c>
      <c r="R5" s="30" t="s">
        <v>30</v>
      </c>
      <c r="S5" s="31" t="s">
        <v>31</v>
      </c>
      <c r="T5" s="32"/>
      <c r="U5" s="33"/>
      <c r="W5" s="26" t="s">
        <v>14</v>
      </c>
      <c r="X5" s="27" t="s">
        <v>16</v>
      </c>
      <c r="Y5" s="26" t="s">
        <v>17</v>
      </c>
      <c r="Z5" s="27" t="s">
        <v>18</v>
      </c>
      <c r="AA5" s="26" t="s">
        <v>19</v>
      </c>
      <c r="AB5" s="27" t="s">
        <v>20</v>
      </c>
      <c r="AC5" s="26" t="s">
        <v>21</v>
      </c>
      <c r="AD5" s="27" t="s">
        <v>22</v>
      </c>
      <c r="AE5" s="26" t="s">
        <v>23</v>
      </c>
      <c r="AF5" s="27" t="s">
        <v>15</v>
      </c>
      <c r="AG5" s="26" t="s">
        <v>24</v>
      </c>
    </row>
    <row r="6" customFormat="false" ht="13.8" hidden="false" customHeight="false" outlineLevel="0" collapsed="false">
      <c r="A6" s="34"/>
      <c r="B6" s="34" t="s">
        <v>32</v>
      </c>
      <c r="C6" s="34" t="s">
        <v>33</v>
      </c>
      <c r="D6" s="34" t="s">
        <v>33</v>
      </c>
      <c r="E6" s="34" t="s">
        <v>33</v>
      </c>
      <c r="F6" s="34" t="s">
        <v>33</v>
      </c>
      <c r="G6" s="34" t="s">
        <v>33</v>
      </c>
      <c r="H6" s="34" t="s">
        <v>33</v>
      </c>
      <c r="I6" s="34" t="s">
        <v>33</v>
      </c>
      <c r="J6" s="34" t="s">
        <v>33</v>
      </c>
      <c r="K6" s="34" t="s">
        <v>33</v>
      </c>
      <c r="L6" s="34" t="s">
        <v>33</v>
      </c>
      <c r="M6" s="34"/>
      <c r="N6" s="34"/>
      <c r="O6" s="34"/>
      <c r="P6" s="35" t="s">
        <v>34</v>
      </c>
      <c r="Q6" s="36" t="s">
        <v>34</v>
      </c>
      <c r="R6" s="30"/>
      <c r="S6" s="30"/>
      <c r="T6" s="37" t="s">
        <v>35</v>
      </c>
      <c r="U6" s="38"/>
      <c r="W6" s="34"/>
      <c r="X6" s="34" t="s">
        <v>33</v>
      </c>
      <c r="Y6" s="34" t="s">
        <v>33</v>
      </c>
      <c r="Z6" s="34" t="s">
        <v>33</v>
      </c>
      <c r="AA6" s="34" t="s">
        <v>33</v>
      </c>
      <c r="AB6" s="34" t="s">
        <v>33</v>
      </c>
      <c r="AC6" s="34" t="s">
        <v>33</v>
      </c>
      <c r="AD6" s="34" t="s">
        <v>33</v>
      </c>
      <c r="AE6" s="34" t="s">
        <v>33</v>
      </c>
      <c r="AF6" s="34" t="s">
        <v>33</v>
      </c>
      <c r="AG6" s="34" t="s">
        <v>33</v>
      </c>
    </row>
    <row r="7" customFormat="false" ht="13.2" hidden="false" customHeight="false" outlineLevel="0" collapsed="false">
      <c r="A7" s="39" t="s">
        <v>36</v>
      </c>
      <c r="B7" s="40" t="n">
        <v>7.4635408E-015</v>
      </c>
      <c r="C7" s="41" t="n">
        <v>1.3914E-006</v>
      </c>
      <c r="D7" s="41" t="n">
        <f aca="false">C7*0.007</f>
        <v>9.7398E-009</v>
      </c>
      <c r="E7" s="41" t="n">
        <v>2.732E-005</v>
      </c>
      <c r="F7" s="41" t="n">
        <f aca="false">E7*0.0023</f>
        <v>6.2836E-008</v>
      </c>
      <c r="G7" s="41" t="n">
        <v>0.0001015</v>
      </c>
      <c r="H7" s="41" t="n">
        <f aca="false">G7*0.0017</f>
        <v>1.7255E-007</v>
      </c>
      <c r="I7" s="41" t="n">
        <v>0.0065105</v>
      </c>
      <c r="J7" s="41" t="n">
        <f aca="false">I7*0.0008</f>
        <v>5.2084E-006</v>
      </c>
      <c r="K7" s="41" t="n">
        <v>0.0054589</v>
      </c>
      <c r="L7" s="41" t="n">
        <f aca="false">K7*0.0006</f>
        <v>3.27534E-006</v>
      </c>
      <c r="M7" s="42" t="n">
        <v>1.01284</v>
      </c>
      <c r="N7" s="43" t="n">
        <v>0.1</v>
      </c>
      <c r="O7" s="44" t="n">
        <v>94.3194931009477</v>
      </c>
      <c r="P7" s="45" t="n">
        <v>600.086553963996</v>
      </c>
      <c r="Q7" s="46" t="n">
        <v>1.24092061839449</v>
      </c>
      <c r="R7" s="45" t="n">
        <v>15.8118870153165</v>
      </c>
      <c r="S7" s="46" t="n">
        <v>0.067146068756011</v>
      </c>
      <c r="T7" s="47" t="s">
        <v>37</v>
      </c>
      <c r="U7" s="47"/>
      <c r="W7" s="39" t="s">
        <v>36</v>
      </c>
      <c r="X7" s="41" t="n">
        <v>2.82E-007</v>
      </c>
      <c r="Y7" s="41" t="n">
        <f aca="false">X7*0.089</f>
        <v>2.5098E-008</v>
      </c>
      <c r="Z7" s="41" t="n">
        <v>1.274E-007</v>
      </c>
      <c r="AA7" s="41" t="n">
        <f aca="false">Z7*0.168</f>
        <v>2.14032E-008</v>
      </c>
      <c r="AB7" s="41" t="n">
        <v>9.196E-008</v>
      </c>
      <c r="AC7" s="41" t="n">
        <f aca="false">AB7*0.297</f>
        <v>2.731212E-008</v>
      </c>
      <c r="AD7" s="41" t="n">
        <v>1.66E-007</v>
      </c>
      <c r="AE7" s="41" t="n">
        <f aca="false">AD7*0.63</f>
        <v>1.0458E-007</v>
      </c>
      <c r="AF7" s="41" t="n">
        <v>1.106E-005</v>
      </c>
      <c r="AG7" s="41" t="n">
        <f aca="false">AF7*0.025</f>
        <v>2.765E-007</v>
      </c>
    </row>
    <row r="8" customFormat="false" ht="13.2" hidden="false" customHeight="false" outlineLevel="0" collapsed="false">
      <c r="A8" s="48" t="s">
        <v>38</v>
      </c>
      <c r="B8" s="49" t="n">
        <v>5.4407358E-015</v>
      </c>
      <c r="C8" s="50" t="n">
        <v>8.782E-007</v>
      </c>
      <c r="D8" s="50" t="n">
        <f aca="false">C8*0.017</f>
        <v>1.49294E-008</v>
      </c>
      <c r="E8" s="50" t="n">
        <v>2.055E-005</v>
      </c>
      <c r="F8" s="50" t="n">
        <f aca="false">E8*0.0023</f>
        <v>4.7265E-008</v>
      </c>
      <c r="G8" s="50" t="n">
        <v>7.676E-005</v>
      </c>
      <c r="H8" s="50" t="n">
        <f aca="false">G8*0.0012</f>
        <v>9.2112E-008</v>
      </c>
      <c r="I8" s="50" t="n">
        <v>0.004907</v>
      </c>
      <c r="J8" s="50" t="n">
        <f aca="false">I8*0.0012</f>
        <v>5.8884E-006</v>
      </c>
      <c r="K8" s="50" t="n">
        <v>0.0039824</v>
      </c>
      <c r="L8" s="50" t="n">
        <f aca="false">K8*0.0009</f>
        <v>3.58416E-006</v>
      </c>
      <c r="M8" s="51" t="n">
        <v>1.01258</v>
      </c>
      <c r="N8" s="52" t="n">
        <v>0.1</v>
      </c>
      <c r="O8" s="53" t="n">
        <v>95.8190109400152</v>
      </c>
      <c r="P8" s="54" t="n">
        <v>589.47953280945</v>
      </c>
      <c r="Q8" s="55" t="n">
        <v>1.66940329516047</v>
      </c>
      <c r="R8" s="54" t="n">
        <v>15.8598394810044</v>
      </c>
      <c r="S8" s="55" t="n">
        <v>0.0697271321372004</v>
      </c>
      <c r="T8" s="56" t="s">
        <v>37</v>
      </c>
      <c r="U8" s="57"/>
      <c r="W8" s="58" t="s">
        <v>38</v>
      </c>
      <c r="X8" s="50" t="n">
        <v>2.82E-007</v>
      </c>
      <c r="Y8" s="50" t="n">
        <f aca="false">X8*0.089</f>
        <v>2.5098E-008</v>
      </c>
      <c r="Z8" s="50" t="n">
        <v>1.274E-007</v>
      </c>
      <c r="AA8" s="50" t="n">
        <f aca="false">Z8*0.168</f>
        <v>2.14032E-008</v>
      </c>
      <c r="AB8" s="50" t="n">
        <v>9.196E-008</v>
      </c>
      <c r="AC8" s="50" t="n">
        <f aca="false">AB8*0.297</f>
        <v>2.731212E-008</v>
      </c>
      <c r="AD8" s="50" t="n">
        <v>1.66E-007</v>
      </c>
      <c r="AE8" s="50" t="n">
        <f aca="false">AD8*0.63</f>
        <v>1.0458E-007</v>
      </c>
      <c r="AF8" s="50" t="n">
        <v>1.106E-005</v>
      </c>
      <c r="AG8" s="50" t="n">
        <f aca="false">AF8*0.025</f>
        <v>2.765E-007</v>
      </c>
    </row>
    <row r="9" customFormat="false" ht="13.2" hidden="false" customHeight="false" outlineLevel="0" collapsed="false">
      <c r="A9" s="39" t="s">
        <v>39</v>
      </c>
      <c r="B9" s="40" t="n">
        <v>5.0456278E-015</v>
      </c>
      <c r="C9" s="41" t="n">
        <v>7.01E-007</v>
      </c>
      <c r="D9" s="41" t="n">
        <f aca="false">C9*0.03</f>
        <v>2.103E-008</v>
      </c>
      <c r="E9" s="41" t="n">
        <v>2.0858E-005</v>
      </c>
      <c r="F9" s="41" t="n">
        <f aca="false">E9*0.0037</f>
        <v>7.71746E-008</v>
      </c>
      <c r="G9" s="41" t="n">
        <v>6.966E-005</v>
      </c>
      <c r="H9" s="41" t="n">
        <f aca="false">G9*0.0026</f>
        <v>1.81116E-007</v>
      </c>
      <c r="I9" s="41" t="n">
        <v>0.004469</v>
      </c>
      <c r="J9" s="41" t="n">
        <f aca="false">I9*0.0011</f>
        <v>4.9159E-006</v>
      </c>
      <c r="K9" s="41" t="n">
        <v>0.003694</v>
      </c>
      <c r="L9" s="41" t="n">
        <f aca="false">K9*0.0011</f>
        <v>4.0634E-006</v>
      </c>
      <c r="M9" s="42" t="n">
        <v>1.01254</v>
      </c>
      <c r="N9" s="43" t="n">
        <v>0.1</v>
      </c>
      <c r="O9" s="44" t="n">
        <v>96.854175152904</v>
      </c>
      <c r="P9" s="45" t="n">
        <v>606.710205889292</v>
      </c>
      <c r="Q9" s="46" t="n">
        <v>1.93706007172187</v>
      </c>
      <c r="R9" s="45" t="n">
        <v>14.2284027838226</v>
      </c>
      <c r="S9" s="46" t="n">
        <v>0.0747080820060186</v>
      </c>
      <c r="T9" s="59" t="s">
        <v>37</v>
      </c>
      <c r="U9" s="57"/>
      <c r="W9" s="39" t="s">
        <v>39</v>
      </c>
      <c r="X9" s="41" t="n">
        <v>2.82E-007</v>
      </c>
      <c r="Y9" s="41" t="n">
        <f aca="false">X9*0.089</f>
        <v>2.5098E-008</v>
      </c>
      <c r="Z9" s="41" t="n">
        <v>1.274E-007</v>
      </c>
      <c r="AA9" s="41" t="n">
        <f aca="false">Z9*0.168</f>
        <v>2.14032E-008</v>
      </c>
      <c r="AB9" s="41" t="n">
        <v>9.196E-008</v>
      </c>
      <c r="AC9" s="41" t="n">
        <f aca="false">AB9*0.297</f>
        <v>2.731212E-008</v>
      </c>
      <c r="AD9" s="41" t="n">
        <v>1.66E-007</v>
      </c>
      <c r="AE9" s="41" t="n">
        <f aca="false">AD9*0.63</f>
        <v>1.0458E-007</v>
      </c>
      <c r="AF9" s="41" t="n">
        <v>1.106E-005</v>
      </c>
      <c r="AG9" s="41" t="n">
        <f aca="false">AF9*0.025</f>
        <v>2.765E-007</v>
      </c>
    </row>
    <row r="10" customFormat="false" ht="13.2" hidden="false" customHeight="false" outlineLevel="0" collapsed="false">
      <c r="A10" s="48" t="s">
        <v>40</v>
      </c>
      <c r="B10" s="49" t="n">
        <v>4.4263878E-015</v>
      </c>
      <c r="C10" s="50" t="n">
        <v>1.8696E-006</v>
      </c>
      <c r="D10" s="50" t="n">
        <f aca="false">C10*0.0076</f>
        <v>1.420896E-008</v>
      </c>
      <c r="E10" s="50" t="n">
        <v>2.895E-005</v>
      </c>
      <c r="F10" s="50" t="n">
        <f aca="false">E10*0.0035</f>
        <v>1.01325E-007</v>
      </c>
      <c r="G10" s="50" t="n">
        <v>5.618E-005</v>
      </c>
      <c r="H10" s="50" t="n">
        <f aca="false">G10*0.004</f>
        <v>2.2472E-007</v>
      </c>
      <c r="I10" s="50" t="n">
        <v>0.0036003</v>
      </c>
      <c r="J10" s="50" t="n">
        <f aca="false">I10*0.0008</f>
        <v>2.88024E-006</v>
      </c>
      <c r="K10" s="50" t="n">
        <v>0.003242</v>
      </c>
      <c r="L10" s="50" t="n">
        <f aca="false">K10*0.0009</f>
        <v>2.9178E-006</v>
      </c>
      <c r="M10" s="51" t="n">
        <v>1.01246</v>
      </c>
      <c r="N10" s="52" t="n">
        <v>0.1</v>
      </c>
      <c r="O10" s="53" t="n">
        <v>86.3227644934534</v>
      </c>
      <c r="P10" s="54" t="n">
        <v>588.801219378093</v>
      </c>
      <c r="Q10" s="55" t="n">
        <v>2.00658839885807</v>
      </c>
      <c r="R10" s="54" t="n">
        <v>8.24305254595178</v>
      </c>
      <c r="S10" s="55" t="n">
        <v>0.0412025956048239</v>
      </c>
      <c r="T10" s="56" t="s">
        <v>37</v>
      </c>
      <c r="U10" s="57"/>
      <c r="W10" s="58" t="s">
        <v>40</v>
      </c>
      <c r="X10" s="50" t="n">
        <v>2.82E-007</v>
      </c>
      <c r="Y10" s="50" t="n">
        <f aca="false">X10*0.089</f>
        <v>2.5098E-008</v>
      </c>
      <c r="Z10" s="50" t="n">
        <v>1.274E-007</v>
      </c>
      <c r="AA10" s="50" t="n">
        <f aca="false">Z10*0.168</f>
        <v>2.14032E-008</v>
      </c>
      <c r="AB10" s="50" t="n">
        <v>9.196E-008</v>
      </c>
      <c r="AC10" s="50" t="n">
        <f aca="false">AB10*0.297</f>
        <v>2.731212E-008</v>
      </c>
      <c r="AD10" s="50" t="n">
        <v>1.66E-007</v>
      </c>
      <c r="AE10" s="50" t="n">
        <f aca="false">AD10*0.63</f>
        <v>1.0458E-007</v>
      </c>
      <c r="AF10" s="50" t="n">
        <v>1.106E-005</v>
      </c>
      <c r="AG10" s="50" t="n">
        <f aca="false">AF10*0.025</f>
        <v>2.765E-007</v>
      </c>
    </row>
    <row r="11" customFormat="false" ht="13.2" hidden="false" customHeight="false" outlineLevel="0" collapsed="false">
      <c r="A11" s="48" t="s">
        <v>41</v>
      </c>
      <c r="B11" s="49" t="n">
        <v>5.7891131E-015</v>
      </c>
      <c r="C11" s="50" t="n">
        <v>1.007E-006</v>
      </c>
      <c r="D11" s="50" t="n">
        <f aca="false">C11*0.009</f>
        <v>9.063E-009</v>
      </c>
      <c r="E11" s="50" t="n">
        <v>2.579E-005</v>
      </c>
      <c r="F11" s="50" t="n">
        <f aca="false">E11*0.005</f>
        <v>1.2895E-007</v>
      </c>
      <c r="G11" s="50" t="n">
        <v>8.119E-005</v>
      </c>
      <c r="H11" s="50" t="n">
        <f aca="false">G11*0.0015</f>
        <v>1.21785E-007</v>
      </c>
      <c r="I11" s="50" t="n">
        <v>0.005216</v>
      </c>
      <c r="J11" s="50" t="n">
        <f aca="false">I11*0.0008</f>
        <v>4.1728E-006</v>
      </c>
      <c r="K11" s="50" t="n">
        <v>0.00424</v>
      </c>
      <c r="L11" s="50" t="n">
        <f aca="false">K11*0.0008</f>
        <v>3.392E-006</v>
      </c>
      <c r="M11" s="51" t="n">
        <v>1.01263</v>
      </c>
      <c r="N11" s="52" t="n">
        <v>0.1</v>
      </c>
      <c r="O11" s="53" t="n">
        <v>95.1951627419928</v>
      </c>
      <c r="P11" s="54" t="n">
        <v>586.304693889969</v>
      </c>
      <c r="Q11" s="55" t="n">
        <v>1.59074732959029</v>
      </c>
      <c r="R11" s="54" t="n">
        <v>13.402676845701</v>
      </c>
      <c r="S11" s="55" t="n">
        <v>0.0822581487494354</v>
      </c>
      <c r="T11" s="56" t="s">
        <v>37</v>
      </c>
      <c r="U11" s="57"/>
      <c r="W11" s="58" t="s">
        <v>41</v>
      </c>
      <c r="X11" s="50" t="n">
        <v>2.752E-007</v>
      </c>
      <c r="Y11" s="50" t="n">
        <f aca="false">X11*0.111</f>
        <v>3.05472E-008</v>
      </c>
      <c r="Z11" s="50" t="n">
        <v>1.0108E-007</v>
      </c>
      <c r="AA11" s="50" t="n">
        <f aca="false">Z11*0.16</f>
        <v>1.61728E-008</v>
      </c>
      <c r="AB11" s="50" t="n">
        <v>4.452E-008</v>
      </c>
      <c r="AC11" s="50" t="n">
        <f aca="false">AB11*0.569</f>
        <v>2.533188E-008</v>
      </c>
      <c r="AD11" s="50" t="n">
        <v>6.109E-007</v>
      </c>
      <c r="AE11" s="50" t="n">
        <f aca="false">AD11*0.244</f>
        <v>1.490596E-007</v>
      </c>
      <c r="AF11" s="50" t="n">
        <v>1.437E-005</v>
      </c>
      <c r="AG11" s="50" t="n">
        <f aca="false">AF11*0.026</f>
        <v>3.7362E-007</v>
      </c>
    </row>
    <row r="12" customFormat="false" ht="13.2" hidden="false" customHeight="false" outlineLevel="0" collapsed="false">
      <c r="A12" s="39" t="s">
        <v>42</v>
      </c>
      <c r="B12" s="40" t="n">
        <v>4.2889631E-015</v>
      </c>
      <c r="C12" s="41" t="n">
        <v>1.2646E-006</v>
      </c>
      <c r="D12" s="41" t="n">
        <f aca="false">C12*0.02</f>
        <v>2.5292E-008</v>
      </c>
      <c r="E12" s="41" t="n">
        <v>1.445E-005</v>
      </c>
      <c r="F12" s="41" t="n">
        <f aca="false">E12*0.006</f>
        <v>8.67E-008</v>
      </c>
      <c r="G12" s="41" t="n">
        <v>5.639E-005</v>
      </c>
      <c r="H12" s="41" t="n">
        <f aca="false">G12*0.003</f>
        <v>1.6917E-007</v>
      </c>
      <c r="I12" s="41" t="n">
        <v>0.003605</v>
      </c>
      <c r="J12" s="41" t="n">
        <f aca="false">I12*0.0008</f>
        <v>2.884E-006</v>
      </c>
      <c r="K12" s="41" t="n">
        <v>0.003145</v>
      </c>
      <c r="L12" s="41" t="n">
        <f aca="false">K12*0.0008</f>
        <v>2.516E-006</v>
      </c>
      <c r="M12" s="42" t="n">
        <v>1.01244</v>
      </c>
      <c r="N12" s="43" t="n">
        <v>0.1</v>
      </c>
      <c r="O12" s="44" t="n">
        <v>91.1423316035368</v>
      </c>
      <c r="P12" s="45" t="n">
        <v>601.644586077368</v>
      </c>
      <c r="Q12" s="46" t="n">
        <v>2.54329813020683</v>
      </c>
      <c r="R12" s="45" t="n">
        <v>16.5768152923881</v>
      </c>
      <c r="S12" s="46" t="n">
        <v>0.117045735610657</v>
      </c>
      <c r="T12" s="59" t="s">
        <v>37</v>
      </c>
      <c r="U12" s="60"/>
      <c r="W12" s="39" t="s">
        <v>42</v>
      </c>
      <c r="X12" s="41" t="n">
        <v>2.752E-007</v>
      </c>
      <c r="Y12" s="41" t="n">
        <f aca="false">X12*0.111</f>
        <v>3.05472E-008</v>
      </c>
      <c r="Z12" s="41" t="n">
        <v>1.0108E-007</v>
      </c>
      <c r="AA12" s="41" t="n">
        <f aca="false">Z12*0.16</f>
        <v>1.61728E-008</v>
      </c>
      <c r="AB12" s="41" t="n">
        <v>4.452E-008</v>
      </c>
      <c r="AC12" s="41" t="n">
        <f aca="false">AB12*0.569</f>
        <v>2.533188E-008</v>
      </c>
      <c r="AD12" s="41" t="n">
        <v>6.109E-007</v>
      </c>
      <c r="AE12" s="41" t="n">
        <f aca="false">AD12*0.244</f>
        <v>1.490596E-007</v>
      </c>
      <c r="AF12" s="41" t="n">
        <v>1.437E-005</v>
      </c>
      <c r="AG12" s="41" t="n">
        <f aca="false">AF12*0.026</f>
        <v>3.7362E-007</v>
      </c>
    </row>
    <row r="13" customFormat="false" ht="13.2" hidden="false" customHeight="false" outlineLevel="0" collapsed="false">
      <c r="A13" s="48" t="s">
        <v>43</v>
      </c>
      <c r="B13" s="49" t="n">
        <v>5.7051321E-015</v>
      </c>
      <c r="C13" s="50" t="n">
        <v>1.025E-006</v>
      </c>
      <c r="D13" s="50" t="n">
        <f aca="false">C13*0.022</f>
        <v>2.255E-008</v>
      </c>
      <c r="E13" s="50" t="n">
        <v>2.1225E-005</v>
      </c>
      <c r="F13" s="50" t="n">
        <f aca="false">E13*0.005</f>
        <v>1.06125E-007</v>
      </c>
      <c r="G13" s="50" t="n">
        <v>7.8667E-005</v>
      </c>
      <c r="H13" s="50" t="n">
        <f aca="false">G13*0.0023</f>
        <v>1.809341E-007</v>
      </c>
      <c r="I13" s="50" t="n">
        <v>0.0051285</v>
      </c>
      <c r="J13" s="50" t="n">
        <f aca="false">I13*0.0007</f>
        <v>3.58995E-006</v>
      </c>
      <c r="K13" s="50" t="n">
        <v>0.0041787</v>
      </c>
      <c r="L13" s="50" t="n">
        <f aca="false">K13*0.0008</f>
        <v>3.34296E-006</v>
      </c>
      <c r="M13" s="51" t="n">
        <v>1.01258</v>
      </c>
      <c r="N13" s="52" t="n">
        <v>0.1</v>
      </c>
      <c r="O13" s="53" t="n">
        <v>94.9755633592563</v>
      </c>
      <c r="P13" s="54" t="n">
        <v>586.273258591585</v>
      </c>
      <c r="Q13" s="55" t="n">
        <v>1.81121380860098</v>
      </c>
      <c r="R13" s="54" t="n">
        <v>16.0240612804711</v>
      </c>
      <c r="S13" s="55" t="n">
        <v>0.0984543910108404</v>
      </c>
      <c r="T13" s="56" t="s">
        <v>37</v>
      </c>
      <c r="U13" s="57"/>
      <c r="W13" s="58" t="s">
        <v>43</v>
      </c>
      <c r="X13" s="50" t="n">
        <v>2.752E-007</v>
      </c>
      <c r="Y13" s="50" t="n">
        <f aca="false">X13*0.111</f>
        <v>3.05472E-008</v>
      </c>
      <c r="Z13" s="50" t="n">
        <v>1.0108E-007</v>
      </c>
      <c r="AA13" s="50" t="n">
        <f aca="false">Z13*0.16</f>
        <v>1.61728E-008</v>
      </c>
      <c r="AB13" s="50" t="n">
        <v>4.452E-008</v>
      </c>
      <c r="AC13" s="50" t="n">
        <f aca="false">AB13*0.569</f>
        <v>2.533188E-008</v>
      </c>
      <c r="AD13" s="50" t="n">
        <v>6.109E-007</v>
      </c>
      <c r="AE13" s="50" t="n">
        <f aca="false">AD13*0.244</f>
        <v>1.490596E-007</v>
      </c>
      <c r="AF13" s="50" t="n">
        <v>1.437E-005</v>
      </c>
      <c r="AG13" s="50" t="n">
        <f aca="false">AF13*0.026</f>
        <v>3.7362E-007</v>
      </c>
    </row>
    <row r="14" customFormat="false" ht="13.2" hidden="false" customHeight="false" outlineLevel="0" collapsed="false">
      <c r="A14" s="39" t="s">
        <v>44</v>
      </c>
      <c r="B14" s="40" t="n">
        <v>1.61160361E-014</v>
      </c>
      <c r="C14" s="41" t="n">
        <v>2.514E-005</v>
      </c>
      <c r="D14" s="41" t="n">
        <f aca="false">C14*0.0038</f>
        <v>9.5532E-008</v>
      </c>
      <c r="E14" s="41" t="n">
        <v>2.5558E-005</v>
      </c>
      <c r="F14" s="41" t="n">
        <f aca="false">E14*0.0046</f>
        <v>1.175668E-007</v>
      </c>
      <c r="G14" s="41" t="n">
        <v>9.635E-005</v>
      </c>
      <c r="H14" s="41" t="n">
        <f aca="false">G14*0.0025</f>
        <v>2.40875E-007</v>
      </c>
      <c r="I14" s="41" t="n">
        <v>0.0059214</v>
      </c>
      <c r="J14" s="41" t="n">
        <f aca="false">I14*0.0012</f>
        <v>7.10568E-006</v>
      </c>
      <c r="K14" s="41" t="n">
        <v>0.0117779</v>
      </c>
      <c r="L14" s="41" t="n">
        <f aca="false">K14*0.0006</f>
        <v>7.06674E-006</v>
      </c>
      <c r="M14" s="42" t="n">
        <v>1.01389</v>
      </c>
      <c r="N14" s="43" t="n">
        <v>0.1</v>
      </c>
      <c r="O14" s="44" t="n">
        <v>40.9058257478609</v>
      </c>
      <c r="P14" s="45" t="n">
        <v>618.559668148583</v>
      </c>
      <c r="Q14" s="46" t="n">
        <v>5.24446846305608</v>
      </c>
      <c r="R14" s="45" t="n">
        <v>15.3923061047535</v>
      </c>
      <c r="S14" s="46" t="n">
        <v>0.0905489828235032</v>
      </c>
      <c r="T14" s="59" t="s">
        <v>37</v>
      </c>
      <c r="U14" s="60"/>
      <c r="W14" s="39" t="s">
        <v>44</v>
      </c>
      <c r="X14" s="41" t="n">
        <v>2.752E-007</v>
      </c>
      <c r="Y14" s="41" t="n">
        <f aca="false">X14*0.111</f>
        <v>3.05472E-008</v>
      </c>
      <c r="Z14" s="41" t="n">
        <v>1.0108E-007</v>
      </c>
      <c r="AA14" s="41" t="n">
        <f aca="false">Z14*0.16</f>
        <v>1.61728E-008</v>
      </c>
      <c r="AB14" s="41" t="n">
        <v>4.452E-008</v>
      </c>
      <c r="AC14" s="41" t="n">
        <f aca="false">AB14*0.569</f>
        <v>2.533188E-008</v>
      </c>
      <c r="AD14" s="41" t="n">
        <v>6.109E-007</v>
      </c>
      <c r="AE14" s="41" t="n">
        <f aca="false">AD14*0.244</f>
        <v>1.490596E-007</v>
      </c>
      <c r="AF14" s="41" t="n">
        <v>1.437E-005</v>
      </c>
      <c r="AG14" s="41" t="n">
        <f aca="false">AF14*0.026</f>
        <v>3.7362E-007</v>
      </c>
    </row>
    <row r="15" customFormat="false" ht="13.2" hidden="false" customHeight="false" outlineLevel="0" collapsed="false">
      <c r="A15" s="39" t="s">
        <v>45</v>
      </c>
      <c r="B15" s="40" t="n">
        <v>5.35152825E-015</v>
      </c>
      <c r="C15" s="41" t="n">
        <v>7.791E-007</v>
      </c>
      <c r="D15" s="41" t="n">
        <f aca="false">C15*0.035</f>
        <v>2.72685E-008</v>
      </c>
      <c r="E15" s="41" t="n">
        <v>2.019E-005</v>
      </c>
      <c r="F15" s="41" t="n">
        <f aca="false">E15*0.006</f>
        <v>1.2114E-007</v>
      </c>
      <c r="G15" s="41" t="n">
        <v>7.441E-005</v>
      </c>
      <c r="H15" s="41" t="n">
        <f aca="false">G15*0.0015</f>
        <v>1.11615E-007</v>
      </c>
      <c r="I15" s="41" t="n">
        <v>0.0047593</v>
      </c>
      <c r="J15" s="41" t="n">
        <f aca="false">I15*0.0009</f>
        <v>4.28337E-006</v>
      </c>
      <c r="K15" s="41" t="n">
        <v>0.0039214</v>
      </c>
      <c r="L15" s="41" t="n">
        <f aca="false">K15*0.001</f>
        <v>3.9214E-006</v>
      </c>
      <c r="M15" s="42" t="n">
        <v>1.01257</v>
      </c>
      <c r="N15" s="43" t="n">
        <v>0.1</v>
      </c>
      <c r="O15" s="44" t="n">
        <v>96.8944143213157</v>
      </c>
      <c r="P15" s="45" t="n">
        <v>604.560142508881</v>
      </c>
      <c r="Q15" s="46" t="n">
        <v>1.69533258578998</v>
      </c>
      <c r="R15" s="45" t="n">
        <v>15.6725523697862</v>
      </c>
      <c r="S15" s="46" t="n">
        <v>0.11138794598728</v>
      </c>
      <c r="T15" s="59" t="s">
        <v>37</v>
      </c>
      <c r="U15" s="60"/>
      <c r="W15" s="39" t="s">
        <v>45</v>
      </c>
      <c r="X15" s="41" t="n">
        <v>3.42E-007</v>
      </c>
      <c r="Y15" s="41" t="n">
        <f aca="false">X15*0.036</f>
        <v>1.2312E-008</v>
      </c>
      <c r="Z15" s="41" t="n">
        <v>1.475E-007</v>
      </c>
      <c r="AA15" s="41" t="n">
        <f aca="false">Z15*0.179</f>
        <v>2.64025E-008</v>
      </c>
      <c r="AB15" s="41" t="n">
        <v>1.331E-007</v>
      </c>
      <c r="AC15" s="41" t="n">
        <f aca="false">AB15*0.239</f>
        <v>3.18109E-008</v>
      </c>
      <c r="AD15" s="41" t="n">
        <v>5.622E-007</v>
      </c>
      <c r="AE15" s="41" t="n">
        <f aca="false">AD15*0.289</f>
        <v>1.624758E-007</v>
      </c>
      <c r="AF15" s="41" t="n">
        <v>1.5175E-005</v>
      </c>
      <c r="AG15" s="41" t="n">
        <f aca="false">AF15*0.037</f>
        <v>5.61475E-007</v>
      </c>
    </row>
    <row r="16" customFormat="false" ht="13.2" hidden="false" customHeight="false" outlineLevel="0" collapsed="false">
      <c r="A16" s="48" t="s">
        <v>46</v>
      </c>
      <c r="B16" s="49" t="n">
        <v>4.9290271E-015</v>
      </c>
      <c r="C16" s="50" t="n">
        <v>1.7666E-006</v>
      </c>
      <c r="D16" s="50" t="n">
        <f aca="false">C16*0.01519</f>
        <v>2.6834654E-008</v>
      </c>
      <c r="E16" s="50" t="n">
        <v>1.807E-005</v>
      </c>
      <c r="F16" s="50" t="n">
        <f aca="false">E16*0.0061</f>
        <v>1.10227E-007</v>
      </c>
      <c r="G16" s="50" t="n">
        <v>6.524E-005</v>
      </c>
      <c r="H16" s="50" t="n">
        <f aca="false">G16*0.0026</f>
        <v>1.69624E-007</v>
      </c>
      <c r="I16" s="50" t="n">
        <v>0.0041702</v>
      </c>
      <c r="J16" s="50" t="n">
        <f aca="false">I16*0.0013</f>
        <v>5.42126E-006</v>
      </c>
      <c r="K16" s="50" t="n">
        <v>0.003613</v>
      </c>
      <c r="L16" s="50" t="n">
        <f aca="false">K16*0.0007</f>
        <v>2.5291E-006</v>
      </c>
      <c r="M16" s="51" t="n">
        <v>1.01252</v>
      </c>
      <c r="N16" s="52" t="n">
        <v>0.1</v>
      </c>
      <c r="O16" s="53" t="n">
        <v>88.9584038827871</v>
      </c>
      <c r="P16" s="54" t="n">
        <v>584.151383399798</v>
      </c>
      <c r="Q16" s="55" t="n">
        <v>3.7462689220553</v>
      </c>
      <c r="R16" s="54" t="n">
        <v>15.0364131631861</v>
      </c>
      <c r="S16" s="55" t="n">
        <v>0.159978299275147</v>
      </c>
      <c r="T16" s="56" t="s">
        <v>37</v>
      </c>
      <c r="U16" s="57"/>
      <c r="W16" s="58" t="s">
        <v>46</v>
      </c>
      <c r="X16" s="50" t="n">
        <v>3.481E-007</v>
      </c>
      <c r="Y16" s="50" t="n">
        <f aca="false">X16*0.036</f>
        <v>1.25316E-008</v>
      </c>
      <c r="Z16" s="50" t="n">
        <v>1.262E-007</v>
      </c>
      <c r="AA16" s="50" t="n">
        <f aca="false">Z16*0.121</f>
        <v>1.52702E-008</v>
      </c>
      <c r="AB16" s="50" t="n">
        <v>1.331E-007</v>
      </c>
      <c r="AC16" s="50" t="n">
        <f aca="false">AB16*0.239</f>
        <v>3.18109E-008</v>
      </c>
      <c r="AD16" s="50" t="n">
        <v>7.677E-007</v>
      </c>
      <c r="AE16" s="50" t="n">
        <f aca="false">AD16*0.33</f>
        <v>2.53341E-007</v>
      </c>
      <c r="AF16" s="50" t="n">
        <v>1.517E-005</v>
      </c>
      <c r="AG16" s="50" t="n">
        <f aca="false">AF16*0.037</f>
        <v>5.6129E-007</v>
      </c>
    </row>
    <row r="17" customFormat="false" ht="13.2" hidden="false" customHeight="false" outlineLevel="0" collapsed="false">
      <c r="A17" s="39" t="s">
        <v>47</v>
      </c>
      <c r="B17" s="40" t="n">
        <v>7.5333971E-015</v>
      </c>
      <c r="C17" s="41" t="n">
        <v>1.7672E-006</v>
      </c>
      <c r="D17" s="41" t="n">
        <f aca="false">C17*0.0064</f>
        <v>1.131008E-008</v>
      </c>
      <c r="E17" s="41" t="n">
        <v>4.273E-005</v>
      </c>
      <c r="F17" s="41" t="n">
        <f aca="false">E17*0.003</f>
        <v>1.2819E-007</v>
      </c>
      <c r="G17" s="41" t="n">
        <v>0.0001003</v>
      </c>
      <c r="H17" s="41" t="n">
        <f aca="false">G17*0.002</f>
        <v>2.006E-007</v>
      </c>
      <c r="I17" s="41" t="n">
        <v>0.006468</v>
      </c>
      <c r="J17" s="41" t="n">
        <f aca="false">I17*0.0011</f>
        <v>7.1148E-006</v>
      </c>
      <c r="K17" s="41" t="n">
        <v>0.005514</v>
      </c>
      <c r="L17" s="41" t="n">
        <f aca="false">K17*0.0006</f>
        <v>3.3084E-006</v>
      </c>
      <c r="M17" s="42" t="n">
        <v>1.01284</v>
      </c>
      <c r="N17" s="43" t="n">
        <v>0.1</v>
      </c>
      <c r="O17" s="44" t="n">
        <v>92.8655473032024</v>
      </c>
      <c r="P17" s="45" t="n">
        <v>601.060200468367</v>
      </c>
      <c r="Q17" s="46" t="n">
        <v>3.52357936913148</v>
      </c>
      <c r="R17" s="45" t="n">
        <v>9.82933495872674</v>
      </c>
      <c r="S17" s="46" t="n">
        <v>0.0897847253045219</v>
      </c>
      <c r="T17" s="59" t="s">
        <v>37</v>
      </c>
      <c r="U17" s="60"/>
      <c r="W17" s="39" t="s">
        <v>47</v>
      </c>
      <c r="X17" s="41" t="n">
        <v>3.481E-007</v>
      </c>
      <c r="Y17" s="41" t="n">
        <f aca="false">X17*0.036</f>
        <v>1.25316E-008</v>
      </c>
      <c r="Z17" s="41" t="n">
        <v>1.262E-007</v>
      </c>
      <c r="AA17" s="41" t="n">
        <f aca="false">Z17*0.121</f>
        <v>1.52702E-008</v>
      </c>
      <c r="AB17" s="41" t="n">
        <v>1.331E-007</v>
      </c>
      <c r="AC17" s="41" t="n">
        <f aca="false">AB17*0.239</f>
        <v>3.18109E-008</v>
      </c>
      <c r="AD17" s="41" t="n">
        <v>7.677E-007</v>
      </c>
      <c r="AE17" s="41" t="n">
        <f aca="false">AD17*0.33</f>
        <v>2.53341E-007</v>
      </c>
      <c r="AF17" s="41" t="n">
        <v>1.517E-005</v>
      </c>
      <c r="AG17" s="41" t="n">
        <f aca="false">AF17*0.037</f>
        <v>5.6129E-007</v>
      </c>
    </row>
    <row r="18" customFormat="false" ht="13.2" hidden="false" customHeight="false" outlineLevel="0" collapsed="false">
      <c r="A18" s="39" t="s">
        <v>48</v>
      </c>
      <c r="B18" s="40" t="n">
        <v>5.64530009E-015</v>
      </c>
      <c r="C18" s="41" t="n">
        <v>1.495E-006</v>
      </c>
      <c r="D18" s="41" t="n">
        <f aca="false">C18*0.007</f>
        <v>1.0465E-008</v>
      </c>
      <c r="E18" s="41" t="n">
        <v>2E-005</v>
      </c>
      <c r="F18" s="41" t="n">
        <f aca="false">E18*0.007</f>
        <v>1.4E-007</v>
      </c>
      <c r="G18" s="41" t="n">
        <v>7.527E-005</v>
      </c>
      <c r="H18" s="41" t="n">
        <f aca="false">G18*0.0025</f>
        <v>1.88175E-007</v>
      </c>
      <c r="I18" s="41" t="n">
        <v>0.004782</v>
      </c>
      <c r="J18" s="41" t="n">
        <f aca="false">I18*0.001</f>
        <v>4.782E-006</v>
      </c>
      <c r="K18" s="41" t="n">
        <v>0.00413</v>
      </c>
      <c r="L18" s="41" t="n">
        <f aca="false">K18*0.0008</f>
        <v>3.304E-006</v>
      </c>
      <c r="M18" s="42" t="n">
        <v>1.01261</v>
      </c>
      <c r="N18" s="43" t="n">
        <v>0.1</v>
      </c>
      <c r="O18" s="44" t="n">
        <v>91.8071684543058</v>
      </c>
      <c r="P18" s="45" t="n">
        <v>602.130187989993</v>
      </c>
      <c r="Q18" s="46" t="n">
        <v>3.5829714747076</v>
      </c>
      <c r="R18" s="45" t="n">
        <v>15.5506741178154</v>
      </c>
      <c r="S18" s="46" t="n">
        <v>0.173405576163773</v>
      </c>
      <c r="T18" s="59" t="s">
        <v>37</v>
      </c>
      <c r="U18" s="60"/>
      <c r="W18" s="39" t="s">
        <v>48</v>
      </c>
      <c r="X18" s="41" t="n">
        <v>2.88E-007</v>
      </c>
      <c r="Y18" s="41" t="n">
        <f aca="false">X18*0.05</f>
        <v>1.44E-008</v>
      </c>
      <c r="Z18" s="41" t="n">
        <v>9.907E-008</v>
      </c>
      <c r="AA18" s="41" t="n">
        <f aca="false">Z18*0.181</f>
        <v>1.793167E-008</v>
      </c>
      <c r="AB18" s="41" t="n">
        <v>8.157E-008</v>
      </c>
      <c r="AC18" s="41" t="n">
        <f aca="false">AB18*0.297</f>
        <v>2.422629E-008</v>
      </c>
      <c r="AD18" s="41" t="n">
        <v>5.059E-007</v>
      </c>
      <c r="AE18" s="41" t="n">
        <f aca="false">AD18*0.258</f>
        <v>1.305222E-007</v>
      </c>
      <c r="AF18" s="41" t="n">
        <v>9.343E-006</v>
      </c>
      <c r="AG18" s="41" t="n">
        <f aca="false">AF18*0.0258</f>
        <v>2.410494E-007</v>
      </c>
    </row>
    <row r="19" customFormat="false" ht="13.2" hidden="false" customHeight="false" outlineLevel="0" collapsed="false">
      <c r="A19" s="48" t="s">
        <v>49</v>
      </c>
      <c r="B19" s="49" t="n">
        <v>3.95609009E-015</v>
      </c>
      <c r="C19" s="50" t="n">
        <v>7.803E-007</v>
      </c>
      <c r="D19" s="50" t="n">
        <f aca="false">C19*0.019</f>
        <v>1.48257E-008</v>
      </c>
      <c r="E19" s="50" t="n">
        <v>1.885E-005</v>
      </c>
      <c r="F19" s="50" t="n">
        <f aca="false">E19*0.0055</f>
        <v>1.03675E-007</v>
      </c>
      <c r="G19" s="50" t="n">
        <v>5.616E-005</v>
      </c>
      <c r="H19" s="50" t="n">
        <f aca="false">G19*0.0023</f>
        <v>1.29168E-007</v>
      </c>
      <c r="I19" s="50" t="n">
        <v>0.003559</v>
      </c>
      <c r="J19" s="50" t="n">
        <f aca="false">I19*0.0007</f>
        <v>2.4913E-006</v>
      </c>
      <c r="K19" s="50" t="n">
        <v>0.002897</v>
      </c>
      <c r="L19" s="50" t="n">
        <f aca="false">K19*0.0009</f>
        <v>2.6073E-006</v>
      </c>
      <c r="M19" s="51" t="n">
        <v>1.0124</v>
      </c>
      <c r="N19" s="52" t="n">
        <v>0.1</v>
      </c>
      <c r="O19" s="53" t="n">
        <v>95.28182836565</v>
      </c>
      <c r="P19" s="54" t="n">
        <v>588.319262530816</v>
      </c>
      <c r="Q19" s="55" t="n">
        <v>3.61066077577299</v>
      </c>
      <c r="R19" s="54" t="n">
        <v>12.2778287142368</v>
      </c>
      <c r="S19" s="55" t="n">
        <v>0.12582192893125</v>
      </c>
      <c r="T19" s="56" t="s">
        <v>37</v>
      </c>
      <c r="U19" s="57"/>
      <c r="W19" s="58" t="s">
        <v>49</v>
      </c>
      <c r="X19" s="50" t="n">
        <v>2.88E-007</v>
      </c>
      <c r="Y19" s="50" t="n">
        <f aca="false">X19*0.05</f>
        <v>1.44E-008</v>
      </c>
      <c r="Z19" s="50" t="n">
        <v>9.907E-008</v>
      </c>
      <c r="AA19" s="50" t="n">
        <f aca="false">Z19*0.181</f>
        <v>1.793167E-008</v>
      </c>
      <c r="AB19" s="50" t="n">
        <v>8.157E-008</v>
      </c>
      <c r="AC19" s="50" t="n">
        <f aca="false">AB19*0.297</f>
        <v>2.422629E-008</v>
      </c>
      <c r="AD19" s="50" t="n">
        <v>5.059E-007</v>
      </c>
      <c r="AE19" s="50" t="n">
        <f aca="false">AD19*0.258</f>
        <v>1.305222E-007</v>
      </c>
      <c r="AF19" s="50" t="n">
        <v>9.343E-006</v>
      </c>
      <c r="AG19" s="50" t="n">
        <f aca="false">AF19*0.0258</f>
        <v>2.410494E-007</v>
      </c>
    </row>
    <row r="20" customFormat="false" ht="13.2" hidden="false" customHeight="false" outlineLevel="0" collapsed="false">
      <c r="A20" s="48" t="s">
        <v>50</v>
      </c>
      <c r="B20" s="49" t="n">
        <v>4.14761609E-015</v>
      </c>
      <c r="C20" s="50" t="n">
        <v>1.9466E-006</v>
      </c>
      <c r="D20" s="50" t="n">
        <f aca="false">C20*0.007</f>
        <v>1.36262E-008</v>
      </c>
      <c r="E20" s="50" t="n">
        <v>1.576E-005</v>
      </c>
      <c r="F20" s="50" t="n">
        <f aca="false">E20*0.01</f>
        <v>1.576E-007</v>
      </c>
      <c r="G20" s="50" t="n">
        <v>5.157E-005</v>
      </c>
      <c r="H20" s="50" t="n">
        <f aca="false">G20*0.004</f>
        <v>2.0628E-007</v>
      </c>
      <c r="I20" s="50" t="n">
        <v>0.003339</v>
      </c>
      <c r="J20" s="50" t="n">
        <f aca="false">I20*0.0011</f>
        <v>3.6729E-006</v>
      </c>
      <c r="K20" s="50" t="n">
        <v>0.0030368</v>
      </c>
      <c r="L20" s="50" t="n">
        <f aca="false">K20*0.0008</f>
        <v>2.42944E-006</v>
      </c>
      <c r="M20" s="51" t="n">
        <v>1.01243</v>
      </c>
      <c r="N20" s="52" t="n">
        <v>0.1</v>
      </c>
      <c r="O20" s="53" t="n">
        <v>84.6427837686013</v>
      </c>
      <c r="P20" s="54" t="n">
        <v>584.05510207139</v>
      </c>
      <c r="Q20" s="55" t="n">
        <v>3.65427692105645</v>
      </c>
      <c r="R20" s="54" t="n">
        <v>13.7923216502547</v>
      </c>
      <c r="S20" s="55" t="n">
        <v>0.183409358053261</v>
      </c>
      <c r="T20" s="56" t="s">
        <v>37</v>
      </c>
      <c r="U20" s="57"/>
      <c r="W20" s="58" t="s">
        <v>50</v>
      </c>
      <c r="X20" s="50" t="n">
        <v>2.88E-007</v>
      </c>
      <c r="Y20" s="50" t="n">
        <f aca="false">X20*0.05</f>
        <v>1.44E-008</v>
      </c>
      <c r="Z20" s="50" t="n">
        <v>9.907E-008</v>
      </c>
      <c r="AA20" s="50" t="n">
        <f aca="false">Z20*0.181</f>
        <v>1.793167E-008</v>
      </c>
      <c r="AB20" s="50" t="n">
        <v>8.157E-008</v>
      </c>
      <c r="AC20" s="50" t="n">
        <f aca="false">AB20*0.297</f>
        <v>2.422629E-008</v>
      </c>
      <c r="AD20" s="50" t="n">
        <v>5.059E-007</v>
      </c>
      <c r="AE20" s="50" t="n">
        <f aca="false">AD20*0.258</f>
        <v>1.305222E-007</v>
      </c>
      <c r="AF20" s="50" t="n">
        <v>9.343E-006</v>
      </c>
      <c r="AG20" s="50" t="n">
        <f aca="false">AF20*0.0258</f>
        <v>2.410494E-007</v>
      </c>
    </row>
    <row r="21" customFormat="false" ht="13.2" hidden="false" customHeight="false" outlineLevel="0" collapsed="false">
      <c r="A21" s="61" t="s">
        <v>51</v>
      </c>
      <c r="B21" s="62" t="n">
        <v>2.0877841E-015</v>
      </c>
      <c r="C21" s="63" t="n">
        <v>1.485E-006</v>
      </c>
      <c r="D21" s="63" t="n">
        <v>1.6335E-008</v>
      </c>
      <c r="E21" s="63" t="n">
        <v>1.041E-005</v>
      </c>
      <c r="F21" s="63" t="n">
        <v>7.287E-008</v>
      </c>
      <c r="G21" s="63" t="n">
        <v>2.374E-005</v>
      </c>
      <c r="H21" s="63" t="n">
        <v>9.7334E-008</v>
      </c>
      <c r="I21" s="63" t="n">
        <v>0.001554</v>
      </c>
      <c r="J21" s="63" t="n">
        <v>2.0202E-006</v>
      </c>
      <c r="K21" s="63" t="n">
        <v>0.001545</v>
      </c>
      <c r="L21" s="63" t="n">
        <v>2.163E-006</v>
      </c>
      <c r="M21" s="64" t="n">
        <v>1.01218</v>
      </c>
      <c r="N21" s="65" t="n">
        <v>0.1</v>
      </c>
      <c r="O21" s="66" t="n">
        <v>78.9899948551723</v>
      </c>
      <c r="P21" s="67" t="n">
        <v>581.621173413933</v>
      </c>
      <c r="Q21" s="68" t="n">
        <v>4.68976443538821</v>
      </c>
      <c r="R21" s="67" t="n">
        <v>12.9052502477244</v>
      </c>
      <c r="S21" s="68" t="n">
        <v>0.138435436945739</v>
      </c>
      <c r="T21" s="69" t="s">
        <v>52</v>
      </c>
      <c r="U21" s="70"/>
      <c r="W21" s="71" t="s">
        <v>51</v>
      </c>
      <c r="X21" s="72" t="n">
        <v>3.453E-007</v>
      </c>
      <c r="Y21" s="72" t="n">
        <v>1.79556E-008</v>
      </c>
      <c r="Z21" s="72" t="n">
        <v>1.446E-007</v>
      </c>
      <c r="AA21" s="72" t="n">
        <v>1.07004E-008</v>
      </c>
      <c r="AB21" s="72" t="n">
        <v>8.299E-008</v>
      </c>
      <c r="AC21" s="72" t="n">
        <v>1.593408E-008</v>
      </c>
      <c r="AD21" s="72" t="n">
        <v>1.796E-007</v>
      </c>
      <c r="AE21" s="72" t="n">
        <v>8.11792E-008</v>
      </c>
      <c r="AF21" s="72" t="n">
        <v>2.107E-005</v>
      </c>
      <c r="AG21" s="72" t="n">
        <v>4.36149E-007</v>
      </c>
    </row>
    <row r="22" customFormat="false" ht="13.2" hidden="false" customHeight="false" outlineLevel="0" collapsed="false">
      <c r="A22" s="73" t="s">
        <v>53</v>
      </c>
      <c r="B22" s="74" t="n">
        <v>9.2268541E-015</v>
      </c>
      <c r="C22" s="75" t="n">
        <v>2.5314E-006</v>
      </c>
      <c r="D22" s="75" t="n">
        <v>4.05024E-008</v>
      </c>
      <c r="E22" s="75" t="n">
        <v>4.137E-005</v>
      </c>
      <c r="F22" s="75" t="n">
        <v>1.57206E-007</v>
      </c>
      <c r="G22" s="75" t="n">
        <v>0.0001207</v>
      </c>
      <c r="H22" s="75" t="n">
        <v>3.0175E-007</v>
      </c>
      <c r="I22" s="75" t="n">
        <v>0.007742</v>
      </c>
      <c r="J22" s="75" t="n">
        <v>8.5162E-006</v>
      </c>
      <c r="K22" s="75" t="n">
        <v>0.006756</v>
      </c>
      <c r="L22" s="75" t="n">
        <v>4.7292E-006</v>
      </c>
      <c r="M22" s="76" t="n">
        <v>1.01305</v>
      </c>
      <c r="N22" s="77" t="n">
        <v>0.1</v>
      </c>
      <c r="O22" s="78" t="n">
        <v>90.9164876505849</v>
      </c>
      <c r="P22" s="79" t="n">
        <v>594.301262046119</v>
      </c>
      <c r="Q22" s="80" t="n">
        <v>3.39831555084949</v>
      </c>
      <c r="R22" s="79" t="n">
        <v>16.0385773096356</v>
      </c>
      <c r="S22" s="80" t="n">
        <v>0.14139354574497</v>
      </c>
      <c r="T22" s="81" t="s">
        <v>52</v>
      </c>
      <c r="U22" s="82"/>
      <c r="W22" s="73" t="s">
        <v>53</v>
      </c>
      <c r="X22" s="75" t="n">
        <v>3.453E-007</v>
      </c>
      <c r="Y22" s="75" t="n">
        <v>1.79556E-008</v>
      </c>
      <c r="Z22" s="75" t="n">
        <v>1.446E-007</v>
      </c>
      <c r="AA22" s="75" t="n">
        <v>1.07004E-008</v>
      </c>
      <c r="AB22" s="75" t="n">
        <v>8.299E-008</v>
      </c>
      <c r="AC22" s="75" t="n">
        <v>1.593408E-008</v>
      </c>
      <c r="AD22" s="75" t="n">
        <v>1.796E-007</v>
      </c>
      <c r="AE22" s="75" t="n">
        <v>8.11792E-008</v>
      </c>
      <c r="AF22" s="75" t="n">
        <v>2.107E-005</v>
      </c>
      <c r="AG22" s="75" t="n">
        <v>4.36149E-007</v>
      </c>
    </row>
    <row r="23" customFormat="false" ht="13.2" hidden="false" customHeight="false" outlineLevel="0" collapsed="false">
      <c r="A23" s="73" t="s">
        <v>54</v>
      </c>
      <c r="B23" s="74" t="n">
        <v>8.80551608E-015</v>
      </c>
      <c r="C23" s="75" t="n">
        <v>6.676E-006</v>
      </c>
      <c r="D23" s="75" t="n">
        <v>3.87208E-008</v>
      </c>
      <c r="E23" s="75" t="n">
        <v>3.442E-005</v>
      </c>
      <c r="F23" s="75" t="n">
        <v>1.700348E-007</v>
      </c>
      <c r="G23" s="75" t="n">
        <v>9.117E-005</v>
      </c>
      <c r="H23" s="75" t="n">
        <v>2.55276E-007</v>
      </c>
      <c r="I23" s="75" t="n">
        <v>0.0058627</v>
      </c>
      <c r="J23" s="75" t="n">
        <v>7.03524E-006</v>
      </c>
      <c r="K23" s="75" t="n">
        <v>0.0064559</v>
      </c>
      <c r="L23" s="75" t="n">
        <v>6.4559E-006</v>
      </c>
      <c r="M23" s="76" t="n">
        <v>1.013</v>
      </c>
      <c r="N23" s="77" t="n">
        <v>0.1</v>
      </c>
      <c r="O23" s="78" t="n">
        <v>72.8581691010182</v>
      </c>
      <c r="P23" s="79" t="n">
        <v>600.250635094203</v>
      </c>
      <c r="Q23" s="80" t="n">
        <v>3.77492341932426</v>
      </c>
      <c r="R23" s="79" t="n">
        <v>14.6094786710891</v>
      </c>
      <c r="S23" s="80" t="n">
        <v>0.137603016144592</v>
      </c>
      <c r="T23" s="81" t="s">
        <v>52</v>
      </c>
      <c r="U23" s="82"/>
      <c r="W23" s="73" t="s">
        <v>54</v>
      </c>
      <c r="X23" s="75" t="n">
        <v>4.534E-007</v>
      </c>
      <c r="Y23" s="75" t="n">
        <v>2.35768E-008</v>
      </c>
      <c r="Z23" s="75" t="n">
        <v>1.557E-007</v>
      </c>
      <c r="AA23" s="75" t="n">
        <v>2.9583E-008</v>
      </c>
      <c r="AB23" s="75" t="n">
        <v>1.61E-007</v>
      </c>
      <c r="AC23" s="75" t="n">
        <v>2.2057E-008</v>
      </c>
      <c r="AD23" s="75" t="n">
        <v>8.8517E-007</v>
      </c>
      <c r="AE23" s="75" t="n">
        <v>1.89868965E-007</v>
      </c>
      <c r="AF23" s="75" t="n">
        <v>2.8516E-005</v>
      </c>
      <c r="AG23" s="75" t="n">
        <v>3.764112E-007</v>
      </c>
    </row>
    <row r="24" customFormat="false" ht="13.2" hidden="false" customHeight="false" outlineLevel="0" collapsed="false">
      <c r="A24" s="73" t="s">
        <v>55</v>
      </c>
      <c r="B24" s="74" t="n">
        <v>3.81049608E-015</v>
      </c>
      <c r="C24" s="75" t="n">
        <v>1.03E-006</v>
      </c>
      <c r="D24" s="75" t="n">
        <v>1.5038E-008</v>
      </c>
      <c r="E24" s="75" t="n">
        <v>2.075E-005</v>
      </c>
      <c r="F24" s="75" t="n">
        <v>1.1205E-007</v>
      </c>
      <c r="G24" s="75" t="n">
        <v>4.975E-005</v>
      </c>
      <c r="H24" s="75" t="n">
        <v>1.4925E-007</v>
      </c>
      <c r="I24" s="75" t="n">
        <v>0.00329</v>
      </c>
      <c r="J24" s="75" t="n">
        <v>2.632E-006</v>
      </c>
      <c r="K24" s="75" t="n">
        <v>0.0028099</v>
      </c>
      <c r="L24" s="75" t="n">
        <v>2.557009E-006</v>
      </c>
      <c r="M24" s="76" t="n">
        <v>1.01239</v>
      </c>
      <c r="N24" s="77" t="n">
        <v>0.1</v>
      </c>
      <c r="O24" s="78" t="n">
        <v>94.2136205863729</v>
      </c>
      <c r="P24" s="79" t="n">
        <v>598.256245028246</v>
      </c>
      <c r="Q24" s="80" t="n">
        <v>3.65341162832845</v>
      </c>
      <c r="R24" s="79" t="n">
        <v>13.6224013965533</v>
      </c>
      <c r="S24" s="80" t="n">
        <v>0.132221339653066</v>
      </c>
      <c r="T24" s="81" t="s">
        <v>52</v>
      </c>
      <c r="U24" s="82"/>
      <c r="W24" s="73" t="s">
        <v>55</v>
      </c>
      <c r="X24" s="75" t="n">
        <v>4.534E-007</v>
      </c>
      <c r="Y24" s="75" t="n">
        <v>2.35768E-008</v>
      </c>
      <c r="Z24" s="75" t="n">
        <v>1.557E-007</v>
      </c>
      <c r="AA24" s="75" t="n">
        <v>2.9583E-008</v>
      </c>
      <c r="AB24" s="75" t="n">
        <v>1.61E-007</v>
      </c>
      <c r="AC24" s="75" t="n">
        <v>2.2057E-008</v>
      </c>
      <c r="AD24" s="75" t="n">
        <v>8.8517E-007</v>
      </c>
      <c r="AE24" s="75" t="n">
        <v>1.89868965E-007</v>
      </c>
      <c r="AF24" s="75" t="n">
        <v>2.8516E-005</v>
      </c>
      <c r="AG24" s="75" t="n">
        <v>3.764112E-007</v>
      </c>
    </row>
    <row r="25" customFormat="false" ht="13.2" hidden="false" customHeight="false" outlineLevel="0" collapsed="false">
      <c r="A25" s="71" t="s">
        <v>56</v>
      </c>
      <c r="B25" s="62" t="n">
        <v>3.36442408E-015</v>
      </c>
      <c r="C25" s="63" t="n">
        <v>1.1218E-006</v>
      </c>
      <c r="D25" s="63" t="n">
        <v>2.5958452E-008</v>
      </c>
      <c r="E25" s="63" t="n">
        <v>1.7748E-005</v>
      </c>
      <c r="F25" s="63" t="n">
        <v>8.16408E-008</v>
      </c>
      <c r="G25" s="63" t="n">
        <v>4.4957E-005</v>
      </c>
      <c r="H25" s="63" t="n">
        <v>1.213839E-007</v>
      </c>
      <c r="I25" s="63" t="n">
        <v>0.0029356</v>
      </c>
      <c r="J25" s="63" t="n">
        <v>2.05492E-006</v>
      </c>
      <c r="K25" s="63" t="n">
        <v>0.0024843</v>
      </c>
      <c r="L25" s="63" t="n">
        <v>3.22959E-006</v>
      </c>
      <c r="M25" s="64" t="n">
        <v>1.01233</v>
      </c>
      <c r="N25" s="65" t="n">
        <v>0.1</v>
      </c>
      <c r="O25" s="83" t="n">
        <v>92.3816360794507</v>
      </c>
      <c r="P25" s="84" t="n">
        <v>580.4673817369</v>
      </c>
      <c r="Q25" s="85" t="n">
        <v>4.02890071410278</v>
      </c>
      <c r="R25" s="84" t="n">
        <v>14.2270122542129</v>
      </c>
      <c r="S25" s="85" t="n">
        <v>0.132516397400311</v>
      </c>
      <c r="T25" s="69" t="s">
        <v>52</v>
      </c>
      <c r="U25" s="70"/>
      <c r="W25" s="71" t="s">
        <v>56</v>
      </c>
      <c r="X25" s="72" t="n">
        <v>4.534E-007</v>
      </c>
      <c r="Y25" s="72" t="n">
        <v>2.35768E-008</v>
      </c>
      <c r="Z25" s="72" t="n">
        <v>1.557E-007</v>
      </c>
      <c r="AA25" s="72" t="n">
        <v>2.9583E-008</v>
      </c>
      <c r="AB25" s="72" t="n">
        <v>1.61E-007</v>
      </c>
      <c r="AC25" s="72" t="n">
        <v>2.2057E-008</v>
      </c>
      <c r="AD25" s="72" t="n">
        <v>8.8517E-007</v>
      </c>
      <c r="AE25" s="72" t="n">
        <v>1.89868965E-007</v>
      </c>
      <c r="AF25" s="72" t="n">
        <v>2.8516E-005</v>
      </c>
      <c r="AG25" s="72" t="n">
        <v>3.764112E-007</v>
      </c>
    </row>
    <row r="26" customFormat="false" ht="13.2" hidden="false" customHeight="false" outlineLevel="0" collapsed="false">
      <c r="A26" s="71" t="s">
        <v>57</v>
      </c>
      <c r="B26" s="62" t="n">
        <v>6.23635508E-015</v>
      </c>
      <c r="C26" s="63" t="n">
        <v>1.4876E-006</v>
      </c>
      <c r="D26" s="63" t="n">
        <v>2.335532E-008</v>
      </c>
      <c r="E26" s="63" t="n">
        <v>4.395E-005</v>
      </c>
      <c r="F26" s="63" t="n">
        <v>1.36245E-008</v>
      </c>
      <c r="G26" s="63" t="n">
        <v>8.4962E-005</v>
      </c>
      <c r="H26" s="63" t="n">
        <v>1.444354E-007</v>
      </c>
      <c r="I26" s="63" t="n">
        <v>0.0054756</v>
      </c>
      <c r="J26" s="63" t="n">
        <v>4.92804E-006</v>
      </c>
      <c r="K26" s="63" t="n">
        <v>0.0045806</v>
      </c>
      <c r="L26" s="63" t="n">
        <v>2.74836E-006</v>
      </c>
      <c r="M26" s="64" t="n">
        <v>1.01268</v>
      </c>
      <c r="N26" s="65" t="n">
        <v>0.1</v>
      </c>
      <c r="O26" s="83" t="n">
        <v>93.7032317557406</v>
      </c>
      <c r="P26" s="84" t="n">
        <v>585.223492444156</v>
      </c>
      <c r="Q26" s="85" t="n">
        <v>3.34615977090014</v>
      </c>
      <c r="R26" s="84" t="n">
        <v>10.6687362009044</v>
      </c>
      <c r="S26" s="85" t="n">
        <v>0.0848581074165973</v>
      </c>
      <c r="T26" s="69" t="s">
        <v>52</v>
      </c>
      <c r="U26" s="86"/>
      <c r="W26" s="71" t="s">
        <v>57</v>
      </c>
      <c r="X26" s="72" t="n">
        <v>4.534E-007</v>
      </c>
      <c r="Y26" s="72" t="n">
        <v>2.35768E-008</v>
      </c>
      <c r="Z26" s="72" t="n">
        <v>1.557E-007</v>
      </c>
      <c r="AA26" s="72" t="n">
        <v>2.9583E-008</v>
      </c>
      <c r="AB26" s="72" t="n">
        <v>1.61E-007</v>
      </c>
      <c r="AC26" s="72" t="n">
        <v>2.2057E-008</v>
      </c>
      <c r="AD26" s="72" t="n">
        <v>8.8517E-007</v>
      </c>
      <c r="AE26" s="72" t="n">
        <v>1.89868965E-007</v>
      </c>
      <c r="AF26" s="72" t="n">
        <v>2.8516E-005</v>
      </c>
      <c r="AG26" s="72" t="n">
        <v>3.764112E-007</v>
      </c>
    </row>
    <row r="27" customFormat="false" ht="13.2" hidden="false" customHeight="false" outlineLevel="0" collapsed="false">
      <c r="A27" s="73" t="s">
        <v>58</v>
      </c>
      <c r="B27" s="74" t="n">
        <v>1.00292083E-014</v>
      </c>
      <c r="C27" s="75" t="n">
        <v>6.615E-006</v>
      </c>
      <c r="D27" s="75" t="n">
        <v>4.43205E-008</v>
      </c>
      <c r="E27" s="75" t="n">
        <v>6.976E-005</v>
      </c>
      <c r="F27" s="75" t="n">
        <v>2.37184E-008</v>
      </c>
      <c r="G27" s="75" t="n">
        <v>9.649E-005</v>
      </c>
      <c r="H27" s="75" t="n">
        <v>2.79821E-007</v>
      </c>
      <c r="I27" s="75" t="n">
        <v>0.0061915</v>
      </c>
      <c r="J27" s="75" t="n">
        <v>4.767455E-006</v>
      </c>
      <c r="K27" s="75" t="n">
        <v>0.007346</v>
      </c>
      <c r="L27" s="75" t="n">
        <v>3.731768E-006</v>
      </c>
      <c r="M27" s="76" t="n">
        <v>1.01315</v>
      </c>
      <c r="N27" s="77" t="n">
        <v>0.1</v>
      </c>
      <c r="O27" s="78" t="n">
        <v>76.4768894103178</v>
      </c>
      <c r="P27" s="79" t="n">
        <v>679.512910724567</v>
      </c>
      <c r="Q27" s="80" t="n">
        <v>4.0977470502134</v>
      </c>
      <c r="R27" s="79" t="n">
        <v>7.59424627410265</v>
      </c>
      <c r="S27" s="80" t="n">
        <v>0.0600911379062375</v>
      </c>
      <c r="T27" s="81" t="s">
        <v>52</v>
      </c>
      <c r="U27" s="82"/>
      <c r="W27" s="73" t="s">
        <v>58</v>
      </c>
      <c r="X27" s="75" t="n">
        <v>4.455E-007</v>
      </c>
      <c r="Y27" s="75" t="n">
        <v>3.007125E-008</v>
      </c>
      <c r="Z27" s="75" t="n">
        <v>1.176E-007</v>
      </c>
      <c r="AA27" s="75" t="n">
        <v>3.229296E-009</v>
      </c>
      <c r="AB27" s="75" t="n">
        <v>9.075E-008</v>
      </c>
      <c r="AC27" s="75" t="n">
        <v>3.9567E-008</v>
      </c>
      <c r="AD27" s="75" t="n">
        <v>1.007E-007</v>
      </c>
      <c r="AE27" s="75" t="n">
        <v>1.639396E-008</v>
      </c>
      <c r="AF27" s="75" t="n">
        <v>2.541E-005</v>
      </c>
      <c r="AG27" s="75" t="n">
        <v>4.0729689E-007</v>
      </c>
    </row>
    <row r="28" customFormat="false" ht="13.2" hidden="false" customHeight="false" outlineLevel="0" collapsed="false">
      <c r="A28" s="71" t="s">
        <v>59</v>
      </c>
      <c r="B28" s="62" t="n">
        <v>4.2461643E-015</v>
      </c>
      <c r="C28" s="63" t="n">
        <v>2.5792E-006</v>
      </c>
      <c r="D28" s="63" t="n">
        <v>3.52602432E-008</v>
      </c>
      <c r="E28" s="63" t="n">
        <v>1.768E-005</v>
      </c>
      <c r="F28" s="63" t="n">
        <v>8.76928E-009</v>
      </c>
      <c r="G28" s="63" t="n">
        <v>5.03E-005</v>
      </c>
      <c r="H28" s="63" t="n">
        <v>1.62972E-007</v>
      </c>
      <c r="I28" s="63" t="n">
        <v>0.003227</v>
      </c>
      <c r="J28" s="63" t="n">
        <v>2.06528E-006</v>
      </c>
      <c r="K28" s="63" t="n">
        <v>0.0031248</v>
      </c>
      <c r="L28" s="63" t="n">
        <v>3.74976E-007</v>
      </c>
      <c r="M28" s="64" t="n">
        <v>1.01244</v>
      </c>
      <c r="N28" s="65" t="n">
        <v>0.1</v>
      </c>
      <c r="O28" s="83" t="n">
        <v>80.6614640193999</v>
      </c>
      <c r="P28" s="84" t="n">
        <v>581.796924806714</v>
      </c>
      <c r="Q28" s="85" t="n">
        <v>4.3208910139888</v>
      </c>
      <c r="R28" s="84" t="n">
        <v>15.6735210852441</v>
      </c>
      <c r="S28" s="85" t="n">
        <v>0.124002030690414</v>
      </c>
      <c r="T28" s="69" t="s">
        <v>52</v>
      </c>
      <c r="U28" s="86"/>
      <c r="W28" s="71" t="s">
        <v>59</v>
      </c>
      <c r="X28" s="72" t="n">
        <v>4.455E-007</v>
      </c>
      <c r="Y28" s="72" t="n">
        <v>3.007125E-008</v>
      </c>
      <c r="Z28" s="72" t="n">
        <v>1.176E-007</v>
      </c>
      <c r="AA28" s="72" t="n">
        <v>3.229296E-009</v>
      </c>
      <c r="AB28" s="72" t="n">
        <v>9.075E-008</v>
      </c>
      <c r="AC28" s="72" t="n">
        <v>3.9567E-008</v>
      </c>
      <c r="AD28" s="72" t="n">
        <v>1.007E-007</v>
      </c>
      <c r="AE28" s="72" t="n">
        <v>1.639396E-008</v>
      </c>
      <c r="AF28" s="72" t="n">
        <v>2.541E-005</v>
      </c>
      <c r="AG28" s="72" t="n">
        <v>4.0729689E-007</v>
      </c>
    </row>
    <row r="29" customFormat="false" ht="13.2" hidden="false" customHeight="false" outlineLevel="0" collapsed="false">
      <c r="A29" s="71" t="s">
        <v>60</v>
      </c>
      <c r="B29" s="62" t="n">
        <v>6.0603183E-015</v>
      </c>
      <c r="C29" s="63" t="n">
        <v>6.236E-006</v>
      </c>
      <c r="D29" s="63" t="n">
        <v>3.6087732E-008</v>
      </c>
      <c r="E29" s="63" t="n">
        <v>3.581E-005</v>
      </c>
      <c r="F29" s="63" t="n">
        <v>1.1122586E-007</v>
      </c>
      <c r="G29" s="63" t="n">
        <v>5.577E-005</v>
      </c>
      <c r="H29" s="63" t="n">
        <v>1.366365E-007</v>
      </c>
      <c r="I29" s="63" t="n">
        <v>0.003597</v>
      </c>
      <c r="J29" s="63" t="n">
        <v>3.726492E-006</v>
      </c>
      <c r="K29" s="63" t="n">
        <v>0.004449</v>
      </c>
      <c r="L29" s="63" t="n">
        <v>3.799446E-006</v>
      </c>
      <c r="M29" s="64" t="n">
        <v>1.01266</v>
      </c>
      <c r="N29" s="65" t="n">
        <v>0.1</v>
      </c>
      <c r="O29" s="83" t="n">
        <v>63.3037367754947</v>
      </c>
      <c r="P29" s="84" t="n">
        <v>584.772630026062</v>
      </c>
      <c r="Q29" s="85" t="n">
        <v>4.42046691866527</v>
      </c>
      <c r="R29" s="84" t="n">
        <v>8.60009534156719</v>
      </c>
      <c r="S29" s="85" t="n">
        <v>0.0733243441254441</v>
      </c>
      <c r="T29" s="69" t="s">
        <v>52</v>
      </c>
      <c r="U29" s="70"/>
      <c r="W29" s="71" t="s">
        <v>60</v>
      </c>
      <c r="X29" s="72" t="n">
        <v>4.455E-007</v>
      </c>
      <c r="Y29" s="72" t="n">
        <v>3.007125E-008</v>
      </c>
      <c r="Z29" s="72" t="n">
        <v>1.176E-007</v>
      </c>
      <c r="AA29" s="72" t="n">
        <v>3.229296E-009</v>
      </c>
      <c r="AB29" s="72" t="n">
        <v>9.075E-008</v>
      </c>
      <c r="AC29" s="72" t="n">
        <v>3.9567E-008</v>
      </c>
      <c r="AD29" s="72" t="n">
        <v>1.007E-007</v>
      </c>
      <c r="AE29" s="72" t="n">
        <v>1.639396E-008</v>
      </c>
      <c r="AF29" s="72" t="n">
        <v>2.541E-005</v>
      </c>
      <c r="AG29" s="72" t="n">
        <v>4.0729689E-007</v>
      </c>
    </row>
    <row r="30" customFormat="false" ht="13.2" hidden="false" customHeight="false" outlineLevel="0" collapsed="false">
      <c r="A30" s="73" t="s">
        <v>61</v>
      </c>
      <c r="B30" s="74" t="n">
        <v>6.8234083E-015</v>
      </c>
      <c r="C30" s="75" t="n">
        <v>2.53E-006</v>
      </c>
      <c r="D30" s="75" t="n">
        <v>2.9348E-009</v>
      </c>
      <c r="E30" s="75" t="n">
        <v>3.098E-005</v>
      </c>
      <c r="F30" s="75" t="n">
        <v>1.42508E-007</v>
      </c>
      <c r="G30" s="75" t="n">
        <v>8.67E-005</v>
      </c>
      <c r="H30" s="75" t="n">
        <v>2.11548E-007</v>
      </c>
      <c r="I30" s="75" t="n">
        <v>0.0054944</v>
      </c>
      <c r="J30" s="75" t="n">
        <v>5.109792E-006</v>
      </c>
      <c r="K30" s="75" t="n">
        <v>0.005006</v>
      </c>
      <c r="L30" s="75" t="n">
        <v>4.35522E-006</v>
      </c>
      <c r="M30" s="76" t="n">
        <v>1.01276</v>
      </c>
      <c r="N30" s="77" t="n">
        <v>0.1</v>
      </c>
      <c r="O30" s="78" t="n">
        <v>88.2730146540277</v>
      </c>
      <c r="P30" s="79" t="n">
        <v>601.098593591482</v>
      </c>
      <c r="Q30" s="80" t="n">
        <v>3.42512157222078</v>
      </c>
      <c r="R30" s="79" t="n">
        <v>15.1957341818093</v>
      </c>
      <c r="S30" s="80" t="n">
        <v>0.139351999508314</v>
      </c>
      <c r="T30" s="81" t="s">
        <v>52</v>
      </c>
      <c r="U30" s="82"/>
      <c r="W30" s="73" t="s">
        <v>61</v>
      </c>
      <c r="X30" s="75" t="n">
        <v>4.455E-007</v>
      </c>
      <c r="Y30" s="75" t="n">
        <v>3.007125E-008</v>
      </c>
      <c r="Z30" s="75" t="n">
        <v>1.176E-007</v>
      </c>
      <c r="AA30" s="75" t="n">
        <v>3.229296E-009</v>
      </c>
      <c r="AB30" s="75" t="n">
        <v>9.075E-008</v>
      </c>
      <c r="AC30" s="75" t="n">
        <v>3.9567E-008</v>
      </c>
      <c r="AD30" s="75" t="n">
        <v>1.007E-007</v>
      </c>
      <c r="AE30" s="75" t="n">
        <v>1.639396E-008</v>
      </c>
      <c r="AF30" s="75" t="n">
        <v>2.541E-005</v>
      </c>
      <c r="AG30" s="75" t="n">
        <v>4.0729689E-007</v>
      </c>
    </row>
    <row r="31" customFormat="false" ht="13.2" hidden="false" customHeight="false" outlineLevel="0" collapsed="false">
      <c r="A31" s="73" t="s">
        <v>62</v>
      </c>
      <c r="B31" s="74" t="n">
        <v>8.05531093E-015</v>
      </c>
      <c r="C31" s="75" t="n">
        <v>4.618E-006</v>
      </c>
      <c r="D31" s="75" t="n">
        <v>3.3577478E-008</v>
      </c>
      <c r="E31" s="75" t="n">
        <v>4.346E-005</v>
      </c>
      <c r="F31" s="75" t="n">
        <v>1.62975E-007</v>
      </c>
      <c r="G31" s="75" t="n">
        <v>8.914E-005</v>
      </c>
      <c r="H31" s="75" t="n">
        <v>2.219586E-007</v>
      </c>
      <c r="I31" s="75" t="n">
        <v>0.005719</v>
      </c>
      <c r="J31" s="75" t="n">
        <v>6.130768E-006</v>
      </c>
      <c r="K31" s="75" t="n">
        <v>0.0059139</v>
      </c>
      <c r="L31" s="75" t="n">
        <v>7.865487E-006</v>
      </c>
      <c r="M31" s="76" t="n">
        <v>1.01291</v>
      </c>
      <c r="N31" s="77" t="n">
        <v>0.1</v>
      </c>
      <c r="O31" s="78" t="n">
        <v>79.5801226263764</v>
      </c>
      <c r="P31" s="79" t="n">
        <v>614.708135258726</v>
      </c>
      <c r="Q31" s="80" t="n">
        <v>3.73355607165865</v>
      </c>
      <c r="R31" s="79" t="n">
        <v>11.2753153378131</v>
      </c>
      <c r="S31" s="80" t="n">
        <v>0.0990820192266107</v>
      </c>
      <c r="T31" s="81" t="s">
        <v>52</v>
      </c>
      <c r="U31" s="82"/>
      <c r="W31" s="73" t="s">
        <v>62</v>
      </c>
      <c r="X31" s="75" t="n">
        <v>3.282E-007</v>
      </c>
      <c r="Y31" s="75" t="n">
        <v>1.81783416E-008</v>
      </c>
      <c r="Z31" s="75" t="n">
        <v>1.54E-007</v>
      </c>
      <c r="AA31" s="75" t="n">
        <v>3.9809E-009</v>
      </c>
      <c r="AB31" s="75" t="n">
        <v>9.739E-008</v>
      </c>
      <c r="AC31" s="75" t="n">
        <v>4.0338938E-008</v>
      </c>
      <c r="AD31" s="75" t="n">
        <v>1.273E-007</v>
      </c>
      <c r="AE31" s="75" t="n">
        <v>2.27867E-008</v>
      </c>
      <c r="AF31" s="75" t="n">
        <v>3.4111E-005</v>
      </c>
      <c r="AG31" s="75" t="n">
        <v>4.161542E-007</v>
      </c>
    </row>
    <row r="32" customFormat="false" ht="13.2" hidden="false" customHeight="false" outlineLevel="0" collapsed="false">
      <c r="A32" s="73" t="s">
        <v>63</v>
      </c>
      <c r="B32" s="74" t="n">
        <v>7.08370693E-015</v>
      </c>
      <c r="C32" s="75" t="n">
        <v>4.6842E-006</v>
      </c>
      <c r="D32" s="75" t="n">
        <v>1.779996E-008</v>
      </c>
      <c r="E32" s="75" t="n">
        <v>9.034E-005</v>
      </c>
      <c r="F32" s="75" t="n">
        <v>2.89088E-007</v>
      </c>
      <c r="G32" s="75" t="n">
        <v>6.805E-005</v>
      </c>
      <c r="H32" s="75" t="n">
        <v>1.70125E-007</v>
      </c>
      <c r="I32" s="75" t="n">
        <v>0.004324</v>
      </c>
      <c r="J32" s="75" t="n">
        <v>6.01036E-006</v>
      </c>
      <c r="K32" s="75" t="n">
        <v>0.0052047</v>
      </c>
      <c r="L32" s="75" t="n">
        <v>6.3757575E-006</v>
      </c>
      <c r="M32" s="76" t="n">
        <v>1.01279</v>
      </c>
      <c r="N32" s="77" t="n">
        <v>0.1</v>
      </c>
      <c r="O32" s="78" t="n">
        <v>76.606005075009</v>
      </c>
      <c r="P32" s="79" t="n">
        <v>688.344909606093</v>
      </c>
      <c r="Q32" s="80" t="n">
        <v>4.12525702054291</v>
      </c>
      <c r="R32" s="79" t="n">
        <v>4.09141946126596</v>
      </c>
      <c r="S32" s="80" t="n">
        <v>0.0352226190649428</v>
      </c>
      <c r="T32" s="81" t="s">
        <v>52</v>
      </c>
      <c r="U32" s="82"/>
      <c r="W32" s="73" t="s">
        <v>63</v>
      </c>
      <c r="X32" s="75" t="n">
        <v>3.282E-007</v>
      </c>
      <c r="Y32" s="75" t="n">
        <v>1.81783416E-008</v>
      </c>
      <c r="Z32" s="75" t="n">
        <v>1.54E-007</v>
      </c>
      <c r="AA32" s="75" t="n">
        <v>3.9809E-009</v>
      </c>
      <c r="AB32" s="75" t="n">
        <v>9.739E-008</v>
      </c>
      <c r="AC32" s="75" t="n">
        <v>4.0338938E-008</v>
      </c>
      <c r="AD32" s="75" t="n">
        <v>1.273E-006</v>
      </c>
      <c r="AE32" s="75" t="n">
        <v>2.27867E-007</v>
      </c>
      <c r="AF32" s="75" t="n">
        <v>3.4111E-005</v>
      </c>
      <c r="AG32" s="75" t="n">
        <v>4.161542E-007</v>
      </c>
    </row>
    <row r="33" customFormat="false" ht="13.2" hidden="false" customHeight="false" outlineLevel="0" collapsed="false">
      <c r="A33" s="73" t="s">
        <v>64</v>
      </c>
      <c r="B33" s="74" t="n">
        <v>2.7698249E-015</v>
      </c>
      <c r="C33" s="75" t="n">
        <v>1.3676E-006</v>
      </c>
      <c r="D33" s="75" t="n">
        <v>1.217164E-008</v>
      </c>
      <c r="E33" s="75" t="n">
        <v>1.758E-005</v>
      </c>
      <c r="F33" s="75" t="n">
        <v>9.3174E-008</v>
      </c>
      <c r="G33" s="75" t="n">
        <v>3.379E-005</v>
      </c>
      <c r="H33" s="75" t="n">
        <v>1.08128E-007</v>
      </c>
      <c r="I33" s="75" t="n">
        <v>0.002199</v>
      </c>
      <c r="J33" s="75" t="n">
        <v>3.0786E-006</v>
      </c>
      <c r="K33" s="75" t="n">
        <v>0.0020373</v>
      </c>
      <c r="L33" s="75" t="n">
        <v>1.62984E-006</v>
      </c>
      <c r="M33" s="76" t="n">
        <v>1.01226</v>
      </c>
      <c r="N33" s="77" t="n">
        <v>0.1</v>
      </c>
      <c r="O33" s="78" t="n">
        <v>86.3013256197506</v>
      </c>
      <c r="P33" s="79" t="n">
        <v>595.812802000089</v>
      </c>
      <c r="Q33" s="80" t="n">
        <v>4.38087797829778</v>
      </c>
      <c r="R33" s="79" t="n">
        <v>10.4917059915411</v>
      </c>
      <c r="S33" s="80" t="n">
        <v>0.101600674046819</v>
      </c>
      <c r="T33" s="81" t="s">
        <v>52</v>
      </c>
      <c r="U33" s="82"/>
      <c r="W33" s="73" t="s">
        <v>64</v>
      </c>
      <c r="X33" s="75" t="n">
        <v>3.777E-007</v>
      </c>
      <c r="Y33" s="75" t="n">
        <v>2.79498E-008</v>
      </c>
      <c r="Z33" s="75" t="n">
        <v>5.889E-008</v>
      </c>
      <c r="AA33" s="75" t="n">
        <v>2.208375E-008</v>
      </c>
      <c r="AB33" s="75" t="n">
        <v>1.083E-007</v>
      </c>
      <c r="AC33" s="75" t="n">
        <v>2.23098E-008</v>
      </c>
      <c r="AD33" s="75" t="n">
        <v>2.607E-007</v>
      </c>
      <c r="AE33" s="75" t="n">
        <v>7.87314E-008</v>
      </c>
      <c r="AF33" s="75" t="n">
        <v>1.553E-005</v>
      </c>
      <c r="AG33" s="75" t="n">
        <v>3.5719E-007</v>
      </c>
    </row>
    <row r="34" customFormat="false" ht="13.2" hidden="false" customHeight="false" outlineLevel="0" collapsed="false">
      <c r="A34" s="71" t="s">
        <v>65</v>
      </c>
      <c r="B34" s="62" t="n">
        <v>2.6865289E-015</v>
      </c>
      <c r="C34" s="63" t="n">
        <v>1.809E-006</v>
      </c>
      <c r="D34" s="63" t="n">
        <v>4.1607E-008</v>
      </c>
      <c r="E34" s="63" t="n">
        <v>1.606E-005</v>
      </c>
      <c r="F34" s="63" t="n">
        <v>1.0439E-007</v>
      </c>
      <c r="G34" s="63" t="n">
        <v>3.103E-005</v>
      </c>
      <c r="H34" s="63" t="n">
        <v>1.2412E-007</v>
      </c>
      <c r="I34" s="63" t="n">
        <v>0.00202</v>
      </c>
      <c r="J34" s="63" t="n">
        <v>2.626E-006</v>
      </c>
      <c r="K34" s="63" t="n">
        <v>0.0019765</v>
      </c>
      <c r="L34" s="63" t="n">
        <v>1.77885E-006</v>
      </c>
      <c r="M34" s="64" t="n">
        <v>1.01225</v>
      </c>
      <c r="N34" s="65" t="n">
        <v>0.1</v>
      </c>
      <c r="O34" s="83" t="n">
        <v>79.5324125837157</v>
      </c>
      <c r="P34" s="84" t="n">
        <v>579.764689475573</v>
      </c>
      <c r="Q34" s="85" t="n">
        <v>6.14988110830123</v>
      </c>
      <c r="R34" s="84" t="n">
        <v>10.5528715849885</v>
      </c>
      <c r="S34" s="85" t="n">
        <v>0.109722856877676</v>
      </c>
      <c r="T34" s="69" t="s">
        <v>52</v>
      </c>
      <c r="U34" s="86"/>
      <c r="W34" s="71" t="s">
        <v>65</v>
      </c>
      <c r="X34" s="72" t="n">
        <v>3.777E-007</v>
      </c>
      <c r="Y34" s="72" t="n">
        <v>2.79498E-008</v>
      </c>
      <c r="Z34" s="72" t="n">
        <v>5.889E-008</v>
      </c>
      <c r="AA34" s="72" t="n">
        <v>2.208375E-008</v>
      </c>
      <c r="AB34" s="72" t="n">
        <v>1.083E-007</v>
      </c>
      <c r="AC34" s="72" t="n">
        <v>2.23098E-008</v>
      </c>
      <c r="AD34" s="72" t="n">
        <v>2.607E-007</v>
      </c>
      <c r="AE34" s="72" t="n">
        <v>7.87314E-008</v>
      </c>
      <c r="AF34" s="72" t="n">
        <v>1.553E-005</v>
      </c>
      <c r="AG34" s="72" t="n">
        <v>3.5719E-007</v>
      </c>
    </row>
    <row r="35" customFormat="false" ht="13.2" hidden="false" customHeight="false" outlineLevel="0" collapsed="false">
      <c r="A35" s="73" t="s">
        <v>66</v>
      </c>
      <c r="B35" s="74" t="n">
        <v>1.16059139E-014</v>
      </c>
      <c r="C35" s="75" t="n">
        <v>3.008E-006</v>
      </c>
      <c r="D35" s="75" t="n">
        <v>1.59424E-008</v>
      </c>
      <c r="E35" s="75" t="n">
        <v>4.86E-005</v>
      </c>
      <c r="F35" s="75" t="n">
        <v>2.10438E-007</v>
      </c>
      <c r="G35" s="75" t="n">
        <v>0.0001459</v>
      </c>
      <c r="H35" s="75" t="n">
        <v>3.0639E-007</v>
      </c>
      <c r="I35" s="75" t="n">
        <v>0.009599</v>
      </c>
      <c r="J35" s="75" t="n">
        <v>5.7594E-006</v>
      </c>
      <c r="K35" s="75" t="n">
        <v>0.008487</v>
      </c>
      <c r="L35" s="75" t="n">
        <v>5.525037E-006</v>
      </c>
      <c r="M35" s="76" t="n">
        <v>1.01334</v>
      </c>
      <c r="N35" s="77" t="n">
        <v>0.1</v>
      </c>
      <c r="O35" s="78" t="n">
        <v>91.3182396700259</v>
      </c>
      <c r="P35" s="79" t="n">
        <v>605.753094046527</v>
      </c>
      <c r="Q35" s="80" t="n">
        <v>3.2610012282563</v>
      </c>
      <c r="R35" s="79" t="n">
        <v>16.5678216430586</v>
      </c>
      <c r="S35" s="80" t="n">
        <v>0.149395378855146</v>
      </c>
      <c r="T35" s="81" t="s">
        <v>52</v>
      </c>
      <c r="U35" s="82"/>
      <c r="W35" s="73" t="s">
        <v>66</v>
      </c>
      <c r="X35" s="75" t="n">
        <v>3.777E-007</v>
      </c>
      <c r="Y35" s="75" t="n">
        <v>2.79498E-008</v>
      </c>
      <c r="Z35" s="75" t="n">
        <v>5.889E-008</v>
      </c>
      <c r="AA35" s="75" t="n">
        <v>2.208375E-008</v>
      </c>
      <c r="AB35" s="75" t="n">
        <v>1.083E-007</v>
      </c>
      <c r="AC35" s="75" t="n">
        <v>2.23098E-008</v>
      </c>
      <c r="AD35" s="75" t="n">
        <v>2.607E-007</v>
      </c>
      <c r="AE35" s="75" t="n">
        <v>7.87314E-008</v>
      </c>
      <c r="AF35" s="75" t="n">
        <v>1.553E-005</v>
      </c>
      <c r="AG35" s="75" t="n">
        <v>3.5719E-007</v>
      </c>
    </row>
    <row r="36" customFormat="false" ht="13.2" hidden="false" customHeight="false" outlineLevel="0" collapsed="false">
      <c r="A36" s="87" t="s">
        <v>67</v>
      </c>
      <c r="B36" s="88"/>
      <c r="C36" s="88"/>
      <c r="D36" s="88"/>
      <c r="E36" s="88"/>
      <c r="L36" s="7"/>
      <c r="M36" s="8"/>
      <c r="U36" s="7"/>
    </row>
    <row r="37" customFormat="false" ht="16.2" hidden="false" customHeight="false" outlineLevel="0" collapsed="false">
      <c r="A37" s="89" t="s">
        <v>68</v>
      </c>
      <c r="B37" s="20"/>
      <c r="C37" s="20"/>
      <c r="D37" s="90"/>
      <c r="E37" s="91"/>
      <c r="F37" s="91"/>
      <c r="G37" s="92"/>
      <c r="H37" s="20"/>
      <c r="I37" s="20"/>
      <c r="J37" s="20"/>
      <c r="L37" s="20"/>
      <c r="M37" s="20"/>
      <c r="N37" s="20"/>
      <c r="O37" s="20"/>
      <c r="P37" s="20"/>
      <c r="Q37" s="20"/>
    </row>
    <row r="38" customFormat="false" ht="15.6" hidden="false" customHeight="true" outlineLevel="0" collapsed="false">
      <c r="A38" s="93" t="s">
        <v>69</v>
      </c>
      <c r="B38" s="93"/>
      <c r="C38" s="94" t="s">
        <v>70</v>
      </c>
      <c r="D38" s="95" t="s">
        <v>31</v>
      </c>
      <c r="E38" s="96" t="s">
        <v>28</v>
      </c>
      <c r="F38" s="97" t="s">
        <v>31</v>
      </c>
      <c r="G38" s="98" t="s">
        <v>71</v>
      </c>
      <c r="H38" s="99" t="s">
        <v>72</v>
      </c>
      <c r="I38" s="94" t="s">
        <v>30</v>
      </c>
      <c r="J38" s="95" t="s">
        <v>31</v>
      </c>
      <c r="K38" s="7"/>
      <c r="L38" s="100" t="s">
        <v>73</v>
      </c>
      <c r="M38" s="101"/>
      <c r="N38" s="102"/>
      <c r="O38" s="102"/>
      <c r="P38" s="102"/>
      <c r="Q38" s="103"/>
    </row>
    <row r="39" customFormat="false" ht="16.2" hidden="false" customHeight="false" outlineLevel="0" collapsed="false">
      <c r="A39" s="93"/>
      <c r="B39" s="93"/>
      <c r="C39" s="94"/>
      <c r="D39" s="95"/>
      <c r="E39" s="104" t="s">
        <v>74</v>
      </c>
      <c r="F39" s="104"/>
      <c r="G39" s="98"/>
      <c r="H39" s="104" t="s">
        <v>75</v>
      </c>
      <c r="I39" s="94"/>
      <c r="J39" s="94"/>
      <c r="K39" s="7"/>
      <c r="L39" s="100" t="s">
        <v>76</v>
      </c>
      <c r="M39" s="101"/>
      <c r="N39" s="102"/>
      <c r="O39" s="102"/>
      <c r="P39" s="102"/>
      <c r="Q39" s="103"/>
    </row>
    <row r="40" customFormat="false" ht="16.8" hidden="false" customHeight="false" outlineLevel="0" collapsed="false">
      <c r="A40" s="105"/>
      <c r="B40" s="105"/>
      <c r="C40" s="105"/>
      <c r="D40" s="105"/>
      <c r="E40" s="106"/>
      <c r="F40" s="107"/>
      <c r="G40" s="107"/>
      <c r="H40" s="105"/>
      <c r="I40" s="105"/>
      <c r="J40" s="105"/>
      <c r="K40" s="7"/>
      <c r="L40" s="108" t="s">
        <v>77</v>
      </c>
      <c r="M40" s="109" t="n">
        <v>295.5</v>
      </c>
      <c r="N40" s="110" t="n">
        <v>1</v>
      </c>
      <c r="O40" s="102" t="s">
        <v>78</v>
      </c>
      <c r="P40" s="102"/>
      <c r="Q40" s="103"/>
    </row>
    <row r="41" customFormat="false" ht="31.2" hidden="false" customHeight="false" outlineLevel="0" collapsed="false">
      <c r="A41" s="111" t="s">
        <v>79</v>
      </c>
      <c r="B41" s="111"/>
      <c r="C41" s="112" t="n">
        <v>0.7811</v>
      </c>
      <c r="D41" s="113" t="n">
        <v>0.001</v>
      </c>
      <c r="E41" s="114" t="s">
        <v>80</v>
      </c>
      <c r="F41" s="115" t="n">
        <v>2</v>
      </c>
      <c r="G41" s="116" t="s">
        <v>81</v>
      </c>
      <c r="H41" s="117" t="n">
        <v>35.87</v>
      </c>
      <c r="I41" s="114" t="s">
        <v>82</v>
      </c>
      <c r="J41" s="118" t="n">
        <v>0.897133100659326</v>
      </c>
      <c r="K41" s="7"/>
      <c r="L41" s="108" t="s">
        <v>83</v>
      </c>
      <c r="M41" s="109" t="n">
        <v>0.1869</v>
      </c>
      <c r="N41" s="110" t="n">
        <v>1</v>
      </c>
      <c r="O41" s="102" t="s">
        <v>78</v>
      </c>
      <c r="P41" s="102"/>
      <c r="Q41" s="103"/>
    </row>
    <row r="42" customFormat="false" ht="15.6" hidden="false" customHeight="false" outlineLevel="0" collapsed="false">
      <c r="A42" s="111"/>
      <c r="B42" s="111"/>
      <c r="C42" s="112"/>
      <c r="D42" s="119" t="n">
        <v>0.0013</v>
      </c>
      <c r="E42" s="114"/>
      <c r="F42" s="120" t="s">
        <v>84</v>
      </c>
      <c r="G42" s="116"/>
      <c r="H42" s="121" t="n">
        <v>13</v>
      </c>
      <c r="I42" s="114"/>
      <c r="J42" s="118"/>
      <c r="K42" s="7"/>
      <c r="L42" s="122" t="s">
        <v>85</v>
      </c>
      <c r="M42" s="101"/>
      <c r="N42" s="102"/>
      <c r="O42" s="102"/>
      <c r="P42" s="102"/>
      <c r="Q42" s="103"/>
    </row>
    <row r="43" customFormat="false" ht="46.8" hidden="false" customHeight="false" outlineLevel="0" collapsed="false">
      <c r="A43" s="123"/>
      <c r="B43" s="124"/>
      <c r="C43" s="124"/>
      <c r="D43" s="124"/>
      <c r="E43" s="124" t="s">
        <v>86</v>
      </c>
      <c r="F43" s="118" t="s">
        <v>87</v>
      </c>
      <c r="G43" s="125" t="s">
        <v>88</v>
      </c>
      <c r="H43" s="126" t="s">
        <v>89</v>
      </c>
      <c r="I43" s="126"/>
      <c r="J43" s="126"/>
      <c r="K43" s="7"/>
      <c r="L43" s="108" t="s">
        <v>90</v>
      </c>
      <c r="M43" s="127" t="s">
        <v>91</v>
      </c>
      <c r="N43" s="128"/>
      <c r="O43" s="102"/>
      <c r="P43" s="102"/>
      <c r="Q43" s="103"/>
    </row>
    <row r="44" customFormat="false" ht="31.8" hidden="false" customHeight="false" outlineLevel="0" collapsed="false">
      <c r="A44" s="123"/>
      <c r="B44" s="129"/>
      <c r="C44" s="129"/>
      <c r="D44" s="129"/>
      <c r="E44" s="129" t="s">
        <v>92</v>
      </c>
      <c r="F44" s="130" t="s">
        <v>93</v>
      </c>
      <c r="G44" s="131"/>
      <c r="H44" s="132"/>
      <c r="I44" s="132"/>
      <c r="J44" s="132"/>
      <c r="K44" s="7"/>
      <c r="L44" s="108" t="s">
        <v>94</v>
      </c>
      <c r="M44" s="127" t="s">
        <v>95</v>
      </c>
      <c r="N44" s="102"/>
      <c r="O44" s="102"/>
      <c r="P44" s="102"/>
      <c r="Q44" s="103"/>
    </row>
    <row r="45" customFormat="false" ht="14.1" hidden="false" customHeight="true" outlineLevel="0" collapsed="false">
      <c r="A45" s="133" t="s">
        <v>69</v>
      </c>
      <c r="B45" s="133"/>
      <c r="C45" s="134"/>
      <c r="D45" s="135" t="s">
        <v>96</v>
      </c>
      <c r="E45" s="136" t="s">
        <v>31</v>
      </c>
      <c r="F45" s="135" t="s">
        <v>97</v>
      </c>
      <c r="G45" s="136" t="s">
        <v>31</v>
      </c>
      <c r="H45" s="137" t="s">
        <v>28</v>
      </c>
      <c r="I45" s="138" t="s">
        <v>31</v>
      </c>
      <c r="J45" s="139"/>
      <c r="K45" s="7"/>
      <c r="L45" s="108" t="s">
        <v>98</v>
      </c>
      <c r="M45" s="127" t="s">
        <v>99</v>
      </c>
      <c r="N45" s="140"/>
      <c r="O45" s="140"/>
      <c r="P45" s="102"/>
      <c r="Q45" s="141"/>
    </row>
    <row r="46" customFormat="false" ht="17.4" hidden="false" customHeight="false" outlineLevel="0" collapsed="false">
      <c r="A46" s="133"/>
      <c r="B46" s="133"/>
      <c r="C46" s="104"/>
      <c r="D46" s="135"/>
      <c r="E46" s="136"/>
      <c r="F46" s="135"/>
      <c r="G46" s="136"/>
      <c r="H46" s="104" t="s">
        <v>74</v>
      </c>
      <c r="I46" s="104"/>
      <c r="J46" s="139"/>
      <c r="K46" s="7"/>
      <c r="L46" s="108" t="s">
        <v>100</v>
      </c>
      <c r="M46" s="127" t="s">
        <v>101</v>
      </c>
      <c r="N46" s="140"/>
      <c r="O46" s="140"/>
      <c r="P46" s="102"/>
      <c r="Q46" s="141"/>
    </row>
    <row r="47" customFormat="false" ht="16.8" hidden="false" customHeight="false" outlineLevel="0" collapsed="false">
      <c r="A47" s="142"/>
      <c r="B47" s="142"/>
      <c r="C47" s="142"/>
      <c r="D47" s="143"/>
      <c r="E47" s="143"/>
      <c r="F47" s="143"/>
      <c r="G47" s="143"/>
      <c r="H47" s="142"/>
      <c r="I47" s="142"/>
      <c r="J47" s="142" t="s">
        <v>71</v>
      </c>
      <c r="K47" s="7"/>
      <c r="L47" s="108" t="s">
        <v>102</v>
      </c>
      <c r="M47" s="127" t="s">
        <v>103</v>
      </c>
      <c r="N47" s="140"/>
      <c r="O47" s="140"/>
      <c r="P47" s="102"/>
      <c r="Q47" s="141"/>
    </row>
    <row r="48" customFormat="false" ht="15" hidden="false" customHeight="true" outlineLevel="0" collapsed="false">
      <c r="A48" s="144" t="s">
        <v>104</v>
      </c>
      <c r="B48" s="144"/>
      <c r="C48" s="145"/>
      <c r="D48" s="112" t="n">
        <v>291.087538801995</v>
      </c>
      <c r="E48" s="113" t="n">
        <v>3.63133349330345</v>
      </c>
      <c r="F48" s="112" t="n">
        <v>0.782284305677132</v>
      </c>
      <c r="G48" s="113" t="n">
        <v>0.00136715351397406</v>
      </c>
      <c r="H48" s="114" t="n">
        <v>587.428849264741</v>
      </c>
      <c r="I48" s="115" t="n">
        <v>2.09013607347209</v>
      </c>
      <c r="J48" s="146" t="n">
        <v>0.922565559913074</v>
      </c>
      <c r="K48" s="7"/>
      <c r="L48" s="122" t="s">
        <v>105</v>
      </c>
      <c r="M48" s="101"/>
      <c r="N48" s="140"/>
      <c r="O48" s="140"/>
      <c r="P48" s="102"/>
      <c r="Q48" s="141"/>
    </row>
    <row r="49" customFormat="false" ht="16.2" hidden="false" customHeight="false" outlineLevel="0" collapsed="false">
      <c r="A49" s="144"/>
      <c r="B49" s="144"/>
      <c r="C49" s="147"/>
      <c r="D49" s="112"/>
      <c r="E49" s="119" t="n">
        <v>0.0124750565010396</v>
      </c>
      <c r="F49" s="112"/>
      <c r="G49" s="119" t="n">
        <v>0.00174764277392817</v>
      </c>
      <c r="H49" s="114"/>
      <c r="I49" s="120" t="n">
        <v>0.00355810933713628</v>
      </c>
      <c r="J49" s="146"/>
      <c r="K49" s="148"/>
      <c r="L49" s="149" t="s">
        <v>106</v>
      </c>
      <c r="M49" s="101" t="s">
        <v>107</v>
      </c>
      <c r="N49" s="140"/>
      <c r="O49" s="102" t="s">
        <v>78</v>
      </c>
      <c r="P49" s="102"/>
      <c r="Q49" s="141"/>
    </row>
    <row r="50" customFormat="false" ht="15" hidden="false" customHeight="true" outlineLevel="0" collapsed="false">
      <c r="A50" s="150" t="s">
        <v>86</v>
      </c>
      <c r="B50" s="150"/>
      <c r="C50" s="150"/>
      <c r="D50" s="150"/>
      <c r="E50" s="150"/>
      <c r="F50" s="150"/>
      <c r="G50" s="150"/>
      <c r="H50" s="150"/>
      <c r="I50" s="118" t="n">
        <v>5.5054374337323</v>
      </c>
      <c r="J50" s="142"/>
      <c r="L50" s="151" t="s">
        <v>108</v>
      </c>
      <c r="M50" s="90" t="s">
        <v>109</v>
      </c>
      <c r="N50" s="91"/>
      <c r="O50" s="92" t="s">
        <v>78</v>
      </c>
      <c r="P50" s="92"/>
      <c r="Q50" s="152"/>
    </row>
    <row r="51" customFormat="false" ht="15" hidden="false" customHeight="true" outlineLevel="0" collapsed="false">
      <c r="A51" s="150" t="s">
        <v>92</v>
      </c>
      <c r="B51" s="150"/>
      <c r="C51" s="150"/>
      <c r="D51" s="150"/>
      <c r="E51" s="150"/>
      <c r="F51" s="150"/>
      <c r="G51" s="150"/>
      <c r="H51" s="150"/>
      <c r="I51" s="118" t="n">
        <v>1.02644905334101</v>
      </c>
      <c r="J51" s="142"/>
    </row>
    <row r="52" customFormat="false" ht="15.6" hidden="false" customHeight="false" outlineLevel="0" collapsed="false">
      <c r="A52" s="153"/>
      <c r="B52" s="153"/>
      <c r="C52" s="153"/>
      <c r="D52" s="153"/>
      <c r="E52" s="153"/>
      <c r="F52" s="153"/>
      <c r="G52" s="153"/>
      <c r="H52" s="153"/>
      <c r="I52" s="153"/>
      <c r="J52" s="153"/>
    </row>
    <row r="53" customFormat="false" ht="15.6" hidden="false" customHeight="false" outlineLevel="0" collapsed="false">
      <c r="A53" s="154"/>
      <c r="B53" s="154"/>
      <c r="C53" s="154"/>
      <c r="D53" s="154"/>
      <c r="E53" s="154"/>
      <c r="F53" s="154"/>
      <c r="G53" s="154"/>
      <c r="H53" s="154"/>
      <c r="I53" s="154"/>
      <c r="J53" s="154"/>
    </row>
    <row r="54" customFormat="false" ht="15.6" hidden="false" customHeight="true" outlineLevel="0" collapsed="false">
      <c r="A54" s="144" t="s">
        <v>110</v>
      </c>
      <c r="B54" s="144"/>
      <c r="C54" s="155"/>
      <c r="D54" s="156" t="s">
        <v>111</v>
      </c>
      <c r="E54" s="157" t="n">
        <v>1.10760434989457</v>
      </c>
      <c r="F54" s="158"/>
      <c r="G54" s="156" t="s">
        <v>112</v>
      </c>
      <c r="H54" s="159" t="n">
        <v>5.49674501257869E-005</v>
      </c>
      <c r="I54" s="159"/>
      <c r="J54" s="159"/>
    </row>
    <row r="55" customFormat="false" ht="15.6" hidden="false" customHeight="false" outlineLevel="0" collapsed="false">
      <c r="A55" s="144"/>
      <c r="B55" s="144"/>
      <c r="C55" s="155"/>
      <c r="D55" s="156" t="s">
        <v>113</v>
      </c>
      <c r="E55" s="160" t="n">
        <v>1</v>
      </c>
      <c r="F55" s="158"/>
      <c r="G55" s="156" t="s">
        <v>114</v>
      </c>
      <c r="H55" s="161" t="n">
        <v>3</v>
      </c>
      <c r="I55" s="161"/>
      <c r="J55" s="161"/>
    </row>
    <row r="56" customFormat="false" ht="15.6" hidden="false" customHeight="false" outlineLevel="0" collapsed="false">
      <c r="A56" s="111"/>
      <c r="B56" s="111"/>
      <c r="C56" s="155"/>
      <c r="D56" s="156" t="s">
        <v>115</v>
      </c>
      <c r="E56" s="162" t="n">
        <v>13</v>
      </c>
      <c r="F56" s="158"/>
      <c r="G56" s="156" t="s">
        <v>116</v>
      </c>
      <c r="H56" s="161" t="s">
        <v>117</v>
      </c>
      <c r="I56" s="161"/>
      <c r="J56" s="161"/>
    </row>
    <row r="57" customFormat="false" ht="16.2" hidden="false" customHeight="false" outlineLevel="0" collapsed="false">
      <c r="A57" s="163"/>
      <c r="B57" s="163"/>
      <c r="C57" s="163"/>
      <c r="D57" s="163"/>
      <c r="E57" s="163"/>
      <c r="F57" s="163"/>
      <c r="G57" s="163"/>
      <c r="H57" s="163"/>
      <c r="I57" s="163"/>
      <c r="J57" s="163"/>
    </row>
    <row r="59" customFormat="false" ht="13.2" hidden="false" customHeight="false" outlineLevel="0" collapsed="false"/>
    <row r="60" customFormat="false" ht="16.2" hidden="false" customHeight="false" outlineLevel="0" collapsed="false">
      <c r="A60" s="1" t="s">
        <v>0</v>
      </c>
      <c r="B60" s="2" t="s">
        <v>118</v>
      </c>
      <c r="C60" s="3" t="s">
        <v>119</v>
      </c>
      <c r="D60" s="3"/>
      <c r="E60" s="4" t="s">
        <v>120</v>
      </c>
      <c r="F60" s="5"/>
      <c r="G60" s="6"/>
      <c r="H60" s="0" t="s">
        <v>121</v>
      </c>
      <c r="S60" s="7"/>
      <c r="T60" s="7"/>
      <c r="U60" s="8"/>
      <c r="V60" s="8"/>
      <c r="W60" s="9"/>
      <c r="X60" s="7"/>
      <c r="Y60" s="7"/>
    </row>
    <row r="61" customFormat="false" ht="13.2" hidden="false" customHeight="false" outlineLevel="0" collapsed="false">
      <c r="A61" s="10" t="s">
        <v>5</v>
      </c>
      <c r="B61" s="11"/>
      <c r="C61" s="12"/>
      <c r="D61" s="11" t="s">
        <v>6</v>
      </c>
      <c r="E61" s="11"/>
      <c r="F61" s="11" t="s">
        <v>7</v>
      </c>
      <c r="G61" s="13" t="s">
        <v>8</v>
      </c>
      <c r="I61" s="14"/>
      <c r="S61" s="7"/>
      <c r="T61" s="7"/>
      <c r="U61" s="8"/>
      <c r="V61" s="8"/>
    </row>
    <row r="62" customFormat="false" ht="13.8" hidden="false" customHeight="false" outlineLevel="0" collapsed="false">
      <c r="A62" s="15" t="s">
        <v>9</v>
      </c>
      <c r="B62" s="16" t="s">
        <v>10</v>
      </c>
      <c r="C62" s="16" t="s">
        <v>11</v>
      </c>
      <c r="D62" s="17"/>
      <c r="E62" s="17"/>
      <c r="F62" s="18" t="s">
        <v>12</v>
      </c>
      <c r="G62" s="19"/>
      <c r="S62" s="7"/>
      <c r="T62" s="7"/>
      <c r="U62" s="8"/>
      <c r="V62" s="8"/>
    </row>
    <row r="63" customFormat="false" ht="16.8" hidden="false" customHeight="false" outlineLevel="0" collapsed="false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1"/>
      <c r="T63" s="21"/>
      <c r="U63" s="22"/>
      <c r="V63" s="8"/>
      <c r="W63" s="23" t="s">
        <v>122</v>
      </c>
      <c r="X63" s="24"/>
      <c r="Y63" s="25"/>
      <c r="Z63" s="25"/>
      <c r="AA63" s="25"/>
      <c r="AB63" s="25"/>
      <c r="AC63" s="25"/>
      <c r="AD63" s="25"/>
      <c r="AE63" s="25"/>
      <c r="AF63" s="25"/>
      <c r="AG63" s="25"/>
    </row>
    <row r="64" customFormat="false" ht="16.8" hidden="false" customHeight="false" outlineLevel="0" collapsed="false">
      <c r="A64" s="26" t="s">
        <v>14</v>
      </c>
      <c r="B64" s="27" t="s">
        <v>15</v>
      </c>
      <c r="C64" s="27" t="s">
        <v>16</v>
      </c>
      <c r="D64" s="26" t="s">
        <v>17</v>
      </c>
      <c r="E64" s="27" t="s">
        <v>18</v>
      </c>
      <c r="F64" s="26" t="s">
        <v>19</v>
      </c>
      <c r="G64" s="27" t="s">
        <v>20</v>
      </c>
      <c r="H64" s="26" t="s">
        <v>21</v>
      </c>
      <c r="I64" s="27" t="s">
        <v>22</v>
      </c>
      <c r="J64" s="26" t="s">
        <v>23</v>
      </c>
      <c r="K64" s="27" t="s">
        <v>15</v>
      </c>
      <c r="L64" s="26" t="s">
        <v>24</v>
      </c>
      <c r="M64" s="26" t="s">
        <v>25</v>
      </c>
      <c r="N64" s="28" t="s">
        <v>26</v>
      </c>
      <c r="O64" s="26" t="s">
        <v>27</v>
      </c>
      <c r="P64" s="29" t="s">
        <v>28</v>
      </c>
      <c r="Q64" s="26" t="s">
        <v>29</v>
      </c>
      <c r="R64" s="30" t="s">
        <v>30</v>
      </c>
      <c r="S64" s="31" t="s">
        <v>31</v>
      </c>
      <c r="T64" s="32"/>
      <c r="U64" s="33"/>
      <c r="W64" s="26" t="s">
        <v>14</v>
      </c>
      <c r="X64" s="27" t="s">
        <v>16</v>
      </c>
      <c r="Y64" s="26" t="s">
        <v>17</v>
      </c>
      <c r="Z64" s="27" t="s">
        <v>18</v>
      </c>
      <c r="AA64" s="26" t="s">
        <v>19</v>
      </c>
      <c r="AB64" s="27" t="s">
        <v>20</v>
      </c>
      <c r="AC64" s="26" t="s">
        <v>21</v>
      </c>
      <c r="AD64" s="27" t="s">
        <v>22</v>
      </c>
      <c r="AE64" s="26" t="s">
        <v>23</v>
      </c>
      <c r="AF64" s="27" t="s">
        <v>15</v>
      </c>
      <c r="AG64" s="26" t="s">
        <v>24</v>
      </c>
    </row>
    <row r="65" customFormat="false" ht="13.8" hidden="false" customHeight="false" outlineLevel="0" collapsed="false">
      <c r="A65" s="34"/>
      <c r="B65" s="34" t="s">
        <v>32</v>
      </c>
      <c r="C65" s="34" t="s">
        <v>33</v>
      </c>
      <c r="D65" s="34" t="s">
        <v>33</v>
      </c>
      <c r="E65" s="34" t="s">
        <v>33</v>
      </c>
      <c r="F65" s="34" t="s">
        <v>33</v>
      </c>
      <c r="G65" s="34" t="s">
        <v>33</v>
      </c>
      <c r="H65" s="34" t="s">
        <v>33</v>
      </c>
      <c r="I65" s="34" t="s">
        <v>33</v>
      </c>
      <c r="J65" s="34" t="s">
        <v>33</v>
      </c>
      <c r="K65" s="34" t="s">
        <v>33</v>
      </c>
      <c r="L65" s="34" t="s">
        <v>33</v>
      </c>
      <c r="M65" s="34"/>
      <c r="N65" s="34"/>
      <c r="O65" s="34"/>
      <c r="P65" s="35" t="s">
        <v>34</v>
      </c>
      <c r="Q65" s="36" t="s">
        <v>34</v>
      </c>
      <c r="R65" s="30"/>
      <c r="S65" s="30"/>
      <c r="T65" s="37" t="s">
        <v>35</v>
      </c>
      <c r="U65" s="38"/>
      <c r="W65" s="34"/>
      <c r="X65" s="34" t="s">
        <v>33</v>
      </c>
      <c r="Y65" s="34" t="s">
        <v>33</v>
      </c>
      <c r="Z65" s="34" t="s">
        <v>33</v>
      </c>
      <c r="AA65" s="34" t="s">
        <v>33</v>
      </c>
      <c r="AB65" s="34" t="s">
        <v>33</v>
      </c>
      <c r="AC65" s="34" t="s">
        <v>33</v>
      </c>
      <c r="AD65" s="34" t="s">
        <v>33</v>
      </c>
      <c r="AE65" s="34" t="s">
        <v>33</v>
      </c>
      <c r="AF65" s="34" t="s">
        <v>33</v>
      </c>
      <c r="AG65" s="34" t="s">
        <v>33</v>
      </c>
    </row>
    <row r="66" customFormat="false" ht="13.2" hidden="false" customHeight="false" outlineLevel="0" collapsed="false">
      <c r="A66" s="58" t="s">
        <v>123</v>
      </c>
      <c r="B66" s="49" t="n">
        <v>6.66784891E-015</v>
      </c>
      <c r="C66" s="50" t="n">
        <v>1.283E-006</v>
      </c>
      <c r="D66" s="50" t="n">
        <f aca="false">C66*0.0105</f>
        <v>1.34715E-008</v>
      </c>
      <c r="E66" s="50" t="n">
        <v>2.663E-005</v>
      </c>
      <c r="F66" s="50" t="n">
        <f aca="false">E66*0.0047</f>
        <v>1.25161E-007</v>
      </c>
      <c r="G66" s="50" t="n">
        <v>9.547E-005</v>
      </c>
      <c r="H66" s="50" t="n">
        <f aca="false">G66*0.003</f>
        <v>2.8641E-007</v>
      </c>
      <c r="I66" s="50" t="n">
        <v>0.006063</v>
      </c>
      <c r="J66" s="50" t="n">
        <f aca="false">I66*0.0008</f>
        <v>4.8504E-006</v>
      </c>
      <c r="K66" s="50" t="n">
        <v>0.004878</v>
      </c>
      <c r="L66" s="50" t="n">
        <f aca="false">K66*0.0005</f>
        <v>2.439E-006</v>
      </c>
      <c r="M66" s="164" t="n">
        <v>1.01273</v>
      </c>
      <c r="N66" s="164" t="n">
        <v>0.1</v>
      </c>
      <c r="O66" s="165" t="n">
        <v>93.9197894067163</v>
      </c>
      <c r="P66" s="166" t="n">
        <v>584.90643220317</v>
      </c>
      <c r="Q66" s="167" t="n">
        <v>1.40364663365099</v>
      </c>
      <c r="R66" s="166" t="n">
        <v>14.7911819264154</v>
      </c>
      <c r="S66" s="167" t="n">
        <v>0.0884825164729886</v>
      </c>
      <c r="T66" s="56" t="s">
        <v>124</v>
      </c>
      <c r="U66" s="56"/>
      <c r="W66" s="58" t="s">
        <v>123</v>
      </c>
      <c r="X66" s="50" t="n">
        <v>2.21E-007</v>
      </c>
      <c r="Y66" s="50" t="n">
        <f aca="false">X66*0.129</f>
        <v>2.8509E-008</v>
      </c>
      <c r="Z66" s="50" t="n">
        <v>9.519E-008</v>
      </c>
      <c r="AA66" s="50" t="n">
        <f aca="false">Z66*0.329</f>
        <v>3.131751E-008</v>
      </c>
      <c r="AB66" s="50" t="n">
        <v>9.385E-008</v>
      </c>
      <c r="AC66" s="50" t="n">
        <f aca="false">AB66*0.368</f>
        <v>3.45368E-008</v>
      </c>
      <c r="AD66" s="50" t="n">
        <v>4.23E-007</v>
      </c>
      <c r="AE66" s="50" t="n">
        <f aca="false">AD66*0.44</f>
        <v>1.8612E-007</v>
      </c>
      <c r="AF66" s="50" t="n">
        <v>1.0957E-005</v>
      </c>
      <c r="AG66" s="50" t="n">
        <f aca="false">AF66*0.032</f>
        <v>3.50624E-007</v>
      </c>
    </row>
    <row r="67" customFormat="false" ht="13.2" hidden="false" customHeight="false" outlineLevel="0" collapsed="false">
      <c r="A67" s="58" t="s">
        <v>125</v>
      </c>
      <c r="B67" s="49" t="n">
        <v>6.11299891E-015</v>
      </c>
      <c r="C67" s="50" t="n">
        <v>2.793E-006</v>
      </c>
      <c r="D67" s="50" t="n">
        <f aca="false">C67*0.0121</f>
        <v>3.37953E-008</v>
      </c>
      <c r="E67" s="50" t="n">
        <v>1.948E-005</v>
      </c>
      <c r="F67" s="50" t="n">
        <f aca="false">E67*0.0044</f>
        <v>8.5712E-008</v>
      </c>
      <c r="G67" s="50" t="n">
        <v>7.586E-005</v>
      </c>
      <c r="H67" s="50" t="n">
        <f aca="false">G67*0.0032</f>
        <v>2.42752E-007</v>
      </c>
      <c r="I67" s="50" t="n">
        <v>0.005019</v>
      </c>
      <c r="J67" s="50" t="n">
        <f aca="false">I67*0.001</f>
        <v>5.019E-006</v>
      </c>
      <c r="K67" s="50" t="n">
        <v>0.004473</v>
      </c>
      <c r="L67" s="50" t="n">
        <f aca="false">K67*0.0009</f>
        <v>4.0257E-006</v>
      </c>
      <c r="M67" s="164" t="n">
        <v>1.01267</v>
      </c>
      <c r="N67" s="164" t="n">
        <v>0.1</v>
      </c>
      <c r="O67" s="165" t="n">
        <v>83.8311551428888</v>
      </c>
      <c r="P67" s="166" t="n">
        <v>578.168850169969</v>
      </c>
      <c r="Q67" s="167" t="n">
        <v>2.22410261952193</v>
      </c>
      <c r="R67" s="166" t="n">
        <v>16.7582883180112</v>
      </c>
      <c r="S67" s="167" t="n">
        <v>0.0986679116736108</v>
      </c>
      <c r="T67" s="56" t="s">
        <v>124</v>
      </c>
      <c r="U67" s="57"/>
      <c r="W67" s="58" t="s">
        <v>125</v>
      </c>
      <c r="X67" s="50" t="n">
        <v>2.21E-007</v>
      </c>
      <c r="Y67" s="50" t="n">
        <f aca="false">X67*0.129</f>
        <v>2.8509E-008</v>
      </c>
      <c r="Z67" s="50" t="n">
        <v>9.519E-008</v>
      </c>
      <c r="AA67" s="50" t="n">
        <f aca="false">Z67*0.329</f>
        <v>3.131751E-008</v>
      </c>
      <c r="AB67" s="50" t="n">
        <v>9.385E-008</v>
      </c>
      <c r="AC67" s="50" t="n">
        <f aca="false">AB67*0.368</f>
        <v>3.45368E-008</v>
      </c>
      <c r="AD67" s="50" t="n">
        <v>4.23E-007</v>
      </c>
      <c r="AE67" s="50" t="n">
        <f aca="false">AD67*0.44</f>
        <v>1.8612E-007</v>
      </c>
      <c r="AF67" s="50" t="n">
        <v>1.0957E-005</v>
      </c>
      <c r="AG67" s="50" t="n">
        <f aca="false">AF67*0.032</f>
        <v>3.50624E-007</v>
      </c>
    </row>
    <row r="68" customFormat="false" ht="13.2" hidden="false" customHeight="false" outlineLevel="0" collapsed="false">
      <c r="A68" s="39" t="s">
        <v>126</v>
      </c>
      <c r="B68" s="40" t="n">
        <v>4.34049291E-015</v>
      </c>
      <c r="C68" s="41" t="n">
        <v>3.4084E-006</v>
      </c>
      <c r="D68" s="41" t="n">
        <f aca="false">C68*0.0064</f>
        <v>2.181376E-008</v>
      </c>
      <c r="E68" s="41" t="n">
        <v>1.117E-005</v>
      </c>
      <c r="F68" s="41" t="n">
        <f aca="false">E68*0.011</f>
        <v>1.2287E-007</v>
      </c>
      <c r="G68" s="41" t="n">
        <v>4.665E-005</v>
      </c>
      <c r="H68" s="41" t="n">
        <f aca="false">G68*0.0038</f>
        <v>1.7727E-007</v>
      </c>
      <c r="I68" s="41" t="n">
        <v>0.002927</v>
      </c>
      <c r="J68" s="41" t="n">
        <f aca="false">I68*0.0013</f>
        <v>3.8051E-006</v>
      </c>
      <c r="K68" s="41" t="n">
        <v>0.0031792</v>
      </c>
      <c r="L68" s="41" t="n">
        <f aca="false">K68*0.0012</f>
        <v>3.81504E-006</v>
      </c>
      <c r="M68" s="168" t="n">
        <v>1.01222</v>
      </c>
      <c r="N68" s="168" t="n">
        <v>0.1</v>
      </c>
      <c r="O68" s="44" t="n">
        <v>71.7025809151795</v>
      </c>
      <c r="P68" s="45" t="n">
        <v>601.857716589182</v>
      </c>
      <c r="Q68" s="46" t="n">
        <v>3.17398829621655</v>
      </c>
      <c r="R68" s="45" t="n">
        <v>17.0902636203761</v>
      </c>
      <c r="S68" s="46" t="n">
        <v>0.205284549326052</v>
      </c>
      <c r="T68" s="59" t="s">
        <v>124</v>
      </c>
      <c r="U68" s="60"/>
      <c r="W68" s="39" t="s">
        <v>126</v>
      </c>
      <c r="X68" s="41" t="n">
        <v>2.21E-007</v>
      </c>
      <c r="Y68" s="41" t="n">
        <f aca="false">X68*0.129</f>
        <v>2.8509E-008</v>
      </c>
      <c r="Z68" s="41" t="n">
        <v>9.519E-008</v>
      </c>
      <c r="AA68" s="41" t="n">
        <f aca="false">Z68*0.329</f>
        <v>3.131751E-008</v>
      </c>
      <c r="AB68" s="41" t="n">
        <v>9.385E-008</v>
      </c>
      <c r="AC68" s="41" t="n">
        <f aca="false">AB68*0.368</f>
        <v>3.45368E-008</v>
      </c>
      <c r="AD68" s="41" t="n">
        <v>4.23E-007</v>
      </c>
      <c r="AE68" s="41" t="n">
        <f aca="false">AD68*0.44</f>
        <v>1.8612E-007</v>
      </c>
      <c r="AF68" s="41" t="n">
        <v>1.0957E-005</v>
      </c>
      <c r="AG68" s="41" t="n">
        <f aca="false">AF68*0.032</f>
        <v>3.50624E-007</v>
      </c>
    </row>
    <row r="69" customFormat="false" ht="13.2" hidden="false" customHeight="false" outlineLevel="0" collapsed="false">
      <c r="A69" s="39" t="s">
        <v>127</v>
      </c>
      <c r="B69" s="40" t="n">
        <v>7.99537891E-015</v>
      </c>
      <c r="C69" s="41" t="n">
        <v>9.335E-007</v>
      </c>
      <c r="D69" s="41" t="n">
        <f aca="false">C69*0.018</f>
        <v>1.6803E-008</v>
      </c>
      <c r="E69" s="41" t="n">
        <v>2.796E-005</v>
      </c>
      <c r="F69" s="41" t="n">
        <f aca="false">E69*0.0023</f>
        <v>6.4308E-008</v>
      </c>
      <c r="G69" s="41" t="n">
        <v>0.00011297</v>
      </c>
      <c r="H69" s="41" t="n">
        <f aca="false">G69*0.0023</f>
        <v>2.59831E-007</v>
      </c>
      <c r="I69" s="41" t="n">
        <v>0.007213</v>
      </c>
      <c r="J69" s="41" t="n">
        <f aca="false">I69*0.0005</f>
        <v>3.6065E-006</v>
      </c>
      <c r="K69" s="41" t="n">
        <v>0.005847</v>
      </c>
      <c r="L69" s="41" t="n">
        <f aca="false">K69*0.0008</f>
        <v>4.6776E-006</v>
      </c>
      <c r="M69" s="168" t="n">
        <v>1.0129</v>
      </c>
      <c r="N69" s="168" t="n">
        <v>0.1</v>
      </c>
      <c r="O69" s="44" t="n">
        <v>96.6055902912597</v>
      </c>
      <c r="P69" s="45" t="n">
        <v>606.486856901223</v>
      </c>
      <c r="Q69" s="46" t="n">
        <v>1.31229484359748</v>
      </c>
      <c r="R69" s="45" t="n">
        <v>16.762623967792</v>
      </c>
      <c r="S69" s="46" t="n">
        <v>0.071792100808372</v>
      </c>
      <c r="T69" s="59" t="s">
        <v>124</v>
      </c>
      <c r="U69" s="60"/>
      <c r="W69" s="39" t="s">
        <v>127</v>
      </c>
      <c r="X69" s="41" t="n">
        <v>2.21E-007</v>
      </c>
      <c r="Y69" s="41" t="n">
        <f aca="false">X69*0.129</f>
        <v>2.8509E-008</v>
      </c>
      <c r="Z69" s="41" t="n">
        <v>9.519E-008</v>
      </c>
      <c r="AA69" s="41" t="n">
        <f aca="false">Z69*0.329</f>
        <v>3.131751E-008</v>
      </c>
      <c r="AB69" s="41" t="n">
        <v>9.385E-008</v>
      </c>
      <c r="AC69" s="41" t="n">
        <f aca="false">AB69*0.368</f>
        <v>3.45368E-008</v>
      </c>
      <c r="AD69" s="41" t="n">
        <v>4.23E-007</v>
      </c>
      <c r="AE69" s="41" t="n">
        <f aca="false">AD69*0.44</f>
        <v>1.8612E-007</v>
      </c>
      <c r="AF69" s="41" t="n">
        <v>1.0957E-005</v>
      </c>
      <c r="AG69" s="41" t="n">
        <f aca="false">AF69*0.032</f>
        <v>3.50624E-007</v>
      </c>
    </row>
    <row r="70" customFormat="false" ht="13.2" hidden="false" customHeight="false" outlineLevel="0" collapsed="false">
      <c r="A70" s="39" t="s">
        <v>128</v>
      </c>
      <c r="B70" s="40" t="n">
        <v>6.36699691E-015</v>
      </c>
      <c r="C70" s="41" t="n">
        <v>1.143E-006</v>
      </c>
      <c r="D70" s="41" t="n">
        <f aca="false">C70*0.014</f>
        <v>1.6002E-008</v>
      </c>
      <c r="E70" s="41" t="n">
        <v>2.83E-005</v>
      </c>
      <c r="F70" s="41" t="n">
        <f aca="false">E70*0.004</f>
        <v>1.132E-007</v>
      </c>
      <c r="G70" s="41" t="n">
        <v>8.762E-005</v>
      </c>
      <c r="H70" s="41" t="n">
        <f aca="false">G70*0.0019</f>
        <v>1.66478E-007</v>
      </c>
      <c r="I70" s="41" t="n">
        <v>0.005616</v>
      </c>
      <c r="J70" s="41" t="n">
        <f aca="false">I70*0.0007</f>
        <v>3.9312E-006</v>
      </c>
      <c r="K70" s="41" t="n">
        <v>0.004665</v>
      </c>
      <c r="L70" s="41" t="n">
        <f aca="false">K70*0.0008</f>
        <v>3.732E-006</v>
      </c>
      <c r="M70" s="168" t="n">
        <v>1.0127</v>
      </c>
      <c r="N70" s="168" t="n">
        <v>0.1</v>
      </c>
      <c r="O70" s="44" t="n">
        <v>95.1240087544338</v>
      </c>
      <c r="P70" s="45" t="n">
        <v>610.895030482713</v>
      </c>
      <c r="Q70" s="46" t="n">
        <v>1.86721751879508</v>
      </c>
      <c r="R70" s="45" t="n">
        <v>12.9182761747668</v>
      </c>
      <c r="S70" s="46" t="n">
        <v>0.0694117082369874</v>
      </c>
      <c r="T70" s="59" t="s">
        <v>124</v>
      </c>
      <c r="U70" s="60"/>
      <c r="W70" s="39" t="s">
        <v>128</v>
      </c>
      <c r="X70" s="41" t="n">
        <v>3.253E-007</v>
      </c>
      <c r="Y70" s="41" t="n">
        <f aca="false">X70*0.119</f>
        <v>3.87107E-008</v>
      </c>
      <c r="Z70" s="41" t="n">
        <v>1.697E-007</v>
      </c>
      <c r="AA70" s="41" t="n">
        <f aca="false">Z70*0.137</f>
        <v>2.32489E-008</v>
      </c>
      <c r="AB70" s="41" t="n">
        <v>9.145E-008</v>
      </c>
      <c r="AC70" s="41" t="n">
        <f aca="false">AB70*0.42</f>
        <v>3.8409E-008</v>
      </c>
      <c r="AD70" s="41" t="n">
        <v>2.373E-006</v>
      </c>
      <c r="AE70" s="41" t="n">
        <f aca="false">AD70*0.06</f>
        <v>1.4238E-007</v>
      </c>
      <c r="AF70" s="41" t="n">
        <v>1.7557E-005</v>
      </c>
      <c r="AG70" s="41" t="n">
        <f aca="false">AF70*0.02</f>
        <v>3.5114E-007</v>
      </c>
    </row>
    <row r="71" customFormat="false" ht="13.2" hidden="false" customHeight="false" outlineLevel="0" collapsed="false">
      <c r="A71" s="39" t="s">
        <v>129</v>
      </c>
      <c r="B71" s="40" t="n">
        <v>4.66271691E-015</v>
      </c>
      <c r="C71" s="41" t="n">
        <v>1.60356E-006</v>
      </c>
      <c r="D71" s="41" t="n">
        <f aca="false">C71*0.019</f>
        <v>3.046764E-008</v>
      </c>
      <c r="E71" s="41" t="n">
        <v>1.891E-005</v>
      </c>
      <c r="F71" s="41" t="n">
        <f aca="false">E71*0.007</f>
        <v>1.3237E-007</v>
      </c>
      <c r="G71" s="41" t="n">
        <v>6.163E-005</v>
      </c>
      <c r="H71" s="41" t="n">
        <f aca="false">G71*0.0024</f>
        <v>1.47912E-007</v>
      </c>
      <c r="I71" s="41" t="n">
        <v>0.003854</v>
      </c>
      <c r="J71" s="41" t="n">
        <f aca="false">I71*0.0008</f>
        <v>3.0832E-006</v>
      </c>
      <c r="K71" s="41" t="n">
        <v>0.003421</v>
      </c>
      <c r="L71" s="41" t="n">
        <f aca="false">K71*0.0007</f>
        <v>2.3947E-006</v>
      </c>
      <c r="M71" s="168" t="n">
        <v>1.01249</v>
      </c>
      <c r="N71" s="168" t="n">
        <v>0.1</v>
      </c>
      <c r="O71" s="44" t="n">
        <v>89.4985961881049</v>
      </c>
      <c r="P71" s="45" t="n">
        <v>613.346802570321</v>
      </c>
      <c r="Q71" s="46" t="n">
        <v>2.95271449336749</v>
      </c>
      <c r="R71" s="45" t="n">
        <v>13.2991310029316</v>
      </c>
      <c r="S71" s="46" t="n">
        <v>0.106039652642748</v>
      </c>
      <c r="T71" s="59" t="s">
        <v>124</v>
      </c>
      <c r="U71" s="60"/>
      <c r="W71" s="39" t="s">
        <v>129</v>
      </c>
      <c r="X71" s="41" t="n">
        <v>3.253E-007</v>
      </c>
      <c r="Y71" s="41" t="n">
        <f aca="false">X71*0.119</f>
        <v>3.87107E-008</v>
      </c>
      <c r="Z71" s="41" t="n">
        <v>1.697E-007</v>
      </c>
      <c r="AA71" s="41" t="n">
        <f aca="false">Z71*0.137</f>
        <v>2.32489E-008</v>
      </c>
      <c r="AB71" s="41" t="n">
        <v>9.145E-008</v>
      </c>
      <c r="AC71" s="41" t="n">
        <f aca="false">AB71*0.42</f>
        <v>3.8409E-008</v>
      </c>
      <c r="AD71" s="41" t="n">
        <v>2.373E-006</v>
      </c>
      <c r="AE71" s="41" t="n">
        <f aca="false">AD71*0.06</f>
        <v>1.4238E-007</v>
      </c>
      <c r="AF71" s="41" t="n">
        <v>1.7557E-005</v>
      </c>
      <c r="AG71" s="41" t="n">
        <f aca="false">AF71*0.02</f>
        <v>3.5114E-007</v>
      </c>
    </row>
    <row r="72" customFormat="false" ht="13.2" hidden="false" customHeight="false" outlineLevel="0" collapsed="false">
      <c r="A72" s="39" t="s">
        <v>130</v>
      </c>
      <c r="B72" s="40" t="n">
        <v>4.62774766E-015</v>
      </c>
      <c r="C72" s="41" t="n">
        <v>2.8596E-006</v>
      </c>
      <c r="D72" s="41" t="n">
        <f aca="false">C72*0.013</f>
        <v>3.71748E-008</v>
      </c>
      <c r="E72" s="41" t="n">
        <v>1.417E-005</v>
      </c>
      <c r="F72" s="41" t="n">
        <f aca="false">E72*0.01</f>
        <v>1.417E-007</v>
      </c>
      <c r="G72" s="41" t="n">
        <v>5.416E-005</v>
      </c>
      <c r="H72" s="41" t="n">
        <f aca="false">G72*0.003</f>
        <v>1.6248E-007</v>
      </c>
      <c r="I72" s="41" t="n">
        <v>0.003407</v>
      </c>
      <c r="J72" s="41" t="n">
        <f aca="false">I72*0.0013</f>
        <v>4.4291E-006</v>
      </c>
      <c r="K72" s="41" t="n">
        <v>0.0033866</v>
      </c>
      <c r="L72" s="41" t="n">
        <f aca="false">K72*0.0012</f>
        <v>4.06392E-006</v>
      </c>
      <c r="M72" s="168" t="n">
        <v>1.01248</v>
      </c>
      <c r="N72" s="168" t="n">
        <v>0.1</v>
      </c>
      <c r="O72" s="44" t="n">
        <v>78.1139568535958</v>
      </c>
      <c r="P72" s="45" t="n">
        <v>600.670027087061</v>
      </c>
      <c r="Q72" s="46" t="n">
        <v>3.0019755427452</v>
      </c>
      <c r="R72" s="45" t="n">
        <v>15.7070789681285</v>
      </c>
      <c r="S72" s="46" t="n">
        <v>0.169609002077986</v>
      </c>
      <c r="T72" s="59" t="s">
        <v>124</v>
      </c>
      <c r="U72" s="60"/>
      <c r="W72" s="39" t="s">
        <v>130</v>
      </c>
      <c r="X72" s="41" t="n">
        <v>2.266E-007</v>
      </c>
      <c r="Y72" s="41" t="n">
        <f aca="false">X72*0.071</f>
        <v>1.60886E-008</v>
      </c>
      <c r="Z72" s="41" t="n">
        <v>1.352E-007</v>
      </c>
      <c r="AA72" s="41" t="n">
        <f aca="false">Z72*0.126</f>
        <v>1.70352E-008</v>
      </c>
      <c r="AB72" s="41" t="n">
        <v>2.777E-008</v>
      </c>
      <c r="AC72" s="41" t="n">
        <f aca="false">AB72*0.614</f>
        <v>1.705078E-008</v>
      </c>
      <c r="AD72" s="41" t="n">
        <v>1.4199E-007</v>
      </c>
      <c r="AE72" s="41" t="n">
        <f aca="false">AD72*0.096</f>
        <v>1.363104E-008</v>
      </c>
      <c r="AF72" s="41" t="n">
        <v>8.682E-006</v>
      </c>
      <c r="AG72" s="41" t="n">
        <f aca="false">AF72*0.047</f>
        <v>4.08054E-007</v>
      </c>
    </row>
    <row r="73" customFormat="false" ht="13.2" hidden="false" customHeight="false" outlineLevel="0" collapsed="false">
      <c r="A73" s="39" t="s">
        <v>131</v>
      </c>
      <c r="B73" s="40" t="n">
        <v>3.88931766E-015</v>
      </c>
      <c r="C73" s="41" t="n">
        <v>1.533E-006</v>
      </c>
      <c r="D73" s="41" t="n">
        <f aca="false">C73*0.012</f>
        <v>1.8396E-008</v>
      </c>
      <c r="E73" s="41" t="n">
        <v>1.416E-005</v>
      </c>
      <c r="F73" s="41" t="n">
        <f aca="false">E73*0.007</f>
        <v>9.912E-008</v>
      </c>
      <c r="G73" s="41" t="n">
        <v>5.013E-005</v>
      </c>
      <c r="H73" s="41" t="n">
        <f aca="false">G73*0.0037</f>
        <v>1.85481E-007</v>
      </c>
      <c r="I73" s="41" t="n">
        <v>0.003142</v>
      </c>
      <c r="J73" s="41" t="n">
        <f aca="false">I73*0.0009</f>
        <v>2.8278E-006</v>
      </c>
      <c r="K73" s="41" t="n">
        <v>0.0028476</v>
      </c>
      <c r="L73" s="41" t="n">
        <f aca="false">K73*0.0009</f>
        <v>2.56284E-006</v>
      </c>
      <c r="M73" s="168" t="n">
        <v>1.01239</v>
      </c>
      <c r="N73" s="168" t="n">
        <v>0.1</v>
      </c>
      <c r="O73" s="44" t="n">
        <v>87.1018672118112</v>
      </c>
      <c r="P73" s="45" t="n">
        <v>610.332651006248</v>
      </c>
      <c r="Q73" s="46" t="n">
        <v>2.02382447927429</v>
      </c>
      <c r="R73" s="45" t="n">
        <v>14.493060308202</v>
      </c>
      <c r="S73" s="46" t="n">
        <v>0.115706588245052</v>
      </c>
      <c r="T73" s="59" t="s">
        <v>124</v>
      </c>
      <c r="U73" s="60"/>
      <c r="W73" s="39" t="s">
        <v>131</v>
      </c>
      <c r="X73" s="41" t="n">
        <v>2.266E-007</v>
      </c>
      <c r="Y73" s="41" t="n">
        <f aca="false">X73*0.071</f>
        <v>1.60886E-008</v>
      </c>
      <c r="Z73" s="41" t="n">
        <v>1.352E-007</v>
      </c>
      <c r="AA73" s="41" t="n">
        <f aca="false">Z73*0.126</f>
        <v>1.70352E-008</v>
      </c>
      <c r="AB73" s="41" t="n">
        <v>2.777E-008</v>
      </c>
      <c r="AC73" s="41" t="n">
        <f aca="false">AB73*0.614</f>
        <v>1.705078E-008</v>
      </c>
      <c r="AD73" s="41" t="n">
        <v>1.4199E-007</v>
      </c>
      <c r="AE73" s="41" t="n">
        <f aca="false">AD73*0.096</f>
        <v>1.363104E-008</v>
      </c>
      <c r="AF73" s="41" t="n">
        <v>8.682E-006</v>
      </c>
      <c r="AG73" s="41" t="n">
        <f aca="false">AF73*0.047</f>
        <v>4.08054E-007</v>
      </c>
    </row>
    <row r="74" customFormat="false" ht="13.2" hidden="false" customHeight="false" outlineLevel="0" collapsed="false">
      <c r="A74" s="58" t="s">
        <v>132</v>
      </c>
      <c r="B74" s="49" t="n">
        <v>3.51312525E-015</v>
      </c>
      <c r="C74" s="50" t="n">
        <v>1.203E-006</v>
      </c>
      <c r="D74" s="50" t="n">
        <f aca="false">C74*0.015</f>
        <v>1.8045E-008</v>
      </c>
      <c r="E74" s="50" t="n">
        <v>1.3062E-005</v>
      </c>
      <c r="F74" s="50" t="n">
        <f aca="false">E74*0.005</f>
        <v>6.531E-008</v>
      </c>
      <c r="G74" s="50" t="n">
        <v>7.449E-005</v>
      </c>
      <c r="H74" s="50" t="n">
        <f aca="false">G74*0.0028</f>
        <v>2.08572E-007</v>
      </c>
      <c r="I74" s="50" t="n">
        <v>0.0030496</v>
      </c>
      <c r="J74" s="50" t="n">
        <f aca="false">I74*0.0008</f>
        <v>2.43968E-006</v>
      </c>
      <c r="K74" s="50" t="n">
        <v>0.002574</v>
      </c>
      <c r="L74" s="50" t="n">
        <f aca="false">K74*0.0009</f>
        <v>2.3166E-006</v>
      </c>
      <c r="M74" s="164" t="n">
        <v>1.01235</v>
      </c>
      <c r="N74" s="164" t="n">
        <v>0.1</v>
      </c>
      <c r="O74" s="165" t="n">
        <v>89.7822316519654</v>
      </c>
      <c r="P74" s="166" t="n">
        <v>585.499872365864</v>
      </c>
      <c r="Q74" s="167" t="n">
        <v>2.91145635404417</v>
      </c>
      <c r="R74" s="166" t="n">
        <v>14.9682296304322</v>
      </c>
      <c r="S74" s="167" t="n">
        <v>0.0963009959394248</v>
      </c>
      <c r="T74" s="56" t="s">
        <v>124</v>
      </c>
      <c r="U74" s="169"/>
      <c r="W74" s="58" t="s">
        <v>132</v>
      </c>
      <c r="X74" s="50" t="n">
        <v>2.655E-007</v>
      </c>
      <c r="Y74" s="50" t="n">
        <f aca="false">X74*0.127</f>
        <v>3.37185E-008</v>
      </c>
      <c r="Z74" s="50" t="n">
        <v>1.414E-007</v>
      </c>
      <c r="AA74" s="50" t="n">
        <f aca="false">Z74*0.174</f>
        <v>2.46036E-008</v>
      </c>
      <c r="AB74" s="50" t="n">
        <v>1.0126E-007</v>
      </c>
      <c r="AC74" s="50" t="n">
        <f aca="false">AB74*0.293</f>
        <v>2.966918E-008</v>
      </c>
      <c r="AD74" s="50" t="n">
        <v>3.56E-007</v>
      </c>
      <c r="AE74" s="50" t="n">
        <f aca="false">AD74*0.42</f>
        <v>1.4952E-007</v>
      </c>
      <c r="AF74" s="50" t="n">
        <v>9.675E-006</v>
      </c>
      <c r="AG74" s="50" t="n">
        <f aca="false">AF74*0.035</f>
        <v>3.38625E-007</v>
      </c>
    </row>
    <row r="75" customFormat="false" ht="13.2" hidden="false" customHeight="false" outlineLevel="0" collapsed="false">
      <c r="A75" s="39" t="s">
        <v>133</v>
      </c>
      <c r="B75" s="40" t="n">
        <v>5.93117525E-015</v>
      </c>
      <c r="C75" s="41" t="n">
        <v>1.505E-006</v>
      </c>
      <c r="D75" s="41" t="n">
        <f aca="false">C75*0.014</f>
        <v>2.107E-008</v>
      </c>
      <c r="E75" s="41" t="n">
        <v>2.2195E-005</v>
      </c>
      <c r="F75" s="41" t="n">
        <f aca="false">E75*0.0028</f>
        <v>6.2146E-008</v>
      </c>
      <c r="G75" s="41" t="n">
        <v>8.131E-005</v>
      </c>
      <c r="H75" s="41" t="n">
        <f aca="false">G75*0.0026</f>
        <v>2.11406E-007</v>
      </c>
      <c r="I75" s="41" t="n">
        <v>0.005136</v>
      </c>
      <c r="J75" s="41" t="n">
        <f aca="false">I75*0.0011</f>
        <v>5.6496E-006</v>
      </c>
      <c r="K75" s="41" t="n">
        <v>0.004339</v>
      </c>
      <c r="L75" s="41" t="n">
        <f aca="false">K75*0.0007</f>
        <v>3.0373E-006</v>
      </c>
      <c r="M75" s="168" t="n">
        <v>1.01264</v>
      </c>
      <c r="N75" s="168" t="n">
        <v>0.1</v>
      </c>
      <c r="O75" s="44" t="n">
        <v>92.0024994975792</v>
      </c>
      <c r="P75" s="45" t="n">
        <v>601.592881234547</v>
      </c>
      <c r="Q75" s="46" t="n">
        <v>1.97645246118502</v>
      </c>
      <c r="R75" s="45" t="n">
        <v>14.7783105721436</v>
      </c>
      <c r="S75" s="46" t="n">
        <v>0.0692693685390479</v>
      </c>
      <c r="T75" s="59" t="s">
        <v>124</v>
      </c>
      <c r="U75" s="60"/>
      <c r="W75" s="39" t="s">
        <v>133</v>
      </c>
      <c r="X75" s="41" t="n">
        <v>2.655E-007</v>
      </c>
      <c r="Y75" s="41" t="n">
        <f aca="false">X75*0.127</f>
        <v>3.37185E-008</v>
      </c>
      <c r="Z75" s="41" t="n">
        <v>1.414E-007</v>
      </c>
      <c r="AA75" s="41" t="n">
        <f aca="false">Z75*0.174</f>
        <v>2.46036E-008</v>
      </c>
      <c r="AB75" s="41" t="n">
        <v>1.0126E-007</v>
      </c>
      <c r="AC75" s="41" t="n">
        <f aca="false">AB75*0.293</f>
        <v>2.966918E-008</v>
      </c>
      <c r="AD75" s="41" t="n">
        <v>3.56E-007</v>
      </c>
      <c r="AE75" s="41" t="n">
        <f aca="false">AD75*0.42</f>
        <v>1.4952E-007</v>
      </c>
      <c r="AF75" s="41" t="n">
        <v>9.675E-006</v>
      </c>
      <c r="AG75" s="41" t="n">
        <f aca="false">AF75*0.035</f>
        <v>3.38625E-007</v>
      </c>
    </row>
    <row r="76" customFormat="false" ht="13.2" hidden="false" customHeight="false" outlineLevel="0" collapsed="false">
      <c r="A76" s="39" t="s">
        <v>134</v>
      </c>
      <c r="B76" s="40" t="n">
        <v>7.7510764E-015</v>
      </c>
      <c r="C76" s="41" t="n">
        <v>3.09436E-006</v>
      </c>
      <c r="D76" s="41" t="n">
        <f aca="false">C76*0.005</f>
        <v>1.54718E-008</v>
      </c>
      <c r="E76" s="41" t="n">
        <v>2.7195E-005</v>
      </c>
      <c r="F76" s="41" t="n">
        <f aca="false">E76*0.005</f>
        <v>1.35975E-007</v>
      </c>
      <c r="G76" s="41" t="n">
        <v>9.769E-005</v>
      </c>
      <c r="H76" s="41" t="n">
        <f aca="false">G76*0.002</f>
        <v>1.9538E-007</v>
      </c>
      <c r="I76" s="41" t="n">
        <v>0.0062175</v>
      </c>
      <c r="J76" s="41" t="n">
        <f aca="false">I76*0.0012</f>
        <v>7.461E-006</v>
      </c>
      <c r="K76" s="41" t="n">
        <v>0.0056692</v>
      </c>
      <c r="L76" s="41" t="n">
        <f aca="false">K76*0.0007</f>
        <v>3.96844E-006</v>
      </c>
      <c r="M76" s="168" t="n">
        <v>1.01287</v>
      </c>
      <c r="N76" s="168" t="n">
        <v>0.1</v>
      </c>
      <c r="O76" s="44" t="n">
        <v>85.9828642786369</v>
      </c>
      <c r="P76" s="45" t="n">
        <v>599.895595753313</v>
      </c>
      <c r="Q76" s="46" t="n">
        <v>2.52301761344013</v>
      </c>
      <c r="R76" s="45" t="n">
        <v>14.5898768446755</v>
      </c>
      <c r="S76" s="46" t="n">
        <v>0.115995628350481</v>
      </c>
      <c r="T76" s="59" t="s">
        <v>124</v>
      </c>
      <c r="U76" s="60"/>
      <c r="W76" s="39" t="s">
        <v>134</v>
      </c>
      <c r="X76" s="41" t="n">
        <v>2.606E-007</v>
      </c>
      <c r="Y76" s="41" t="n">
        <f aca="false">X76*0.088</f>
        <v>2.29328E-008</v>
      </c>
      <c r="Z76" s="41" t="n">
        <v>1.388E-007</v>
      </c>
      <c r="AA76" s="41" t="n">
        <f aca="false">Z76*0.257</f>
        <v>3.56716E-008</v>
      </c>
      <c r="AB76" s="41" t="n">
        <v>6.25E-008</v>
      </c>
      <c r="AC76" s="41" t="n">
        <f aca="false">AB76*0.68</f>
        <v>4.25E-008</v>
      </c>
      <c r="AD76" s="41" t="n">
        <v>5.31E-008</v>
      </c>
      <c r="AE76" s="41" t="n">
        <f aca="false">AD76*0.999</f>
        <v>5.30469E-008</v>
      </c>
      <c r="AF76" s="41" t="n">
        <v>1.148E-005</v>
      </c>
      <c r="AG76" s="41" t="n">
        <f aca="false">AF76*0.036</f>
        <v>4.1328E-007</v>
      </c>
    </row>
    <row r="77" customFormat="false" ht="13.2" hidden="false" customHeight="false" outlineLevel="0" collapsed="false">
      <c r="A77" s="39" t="s">
        <v>135</v>
      </c>
      <c r="B77" s="40" t="n">
        <v>6.7602924E-015</v>
      </c>
      <c r="C77" s="41" t="n">
        <v>2.2275E-006</v>
      </c>
      <c r="D77" s="41" t="n">
        <f aca="false">C77*0.0081</f>
        <v>1.804275E-008</v>
      </c>
      <c r="E77" s="41" t="n">
        <v>2.251E-005</v>
      </c>
      <c r="F77" s="41" t="n">
        <f aca="false">E77*0.006</f>
        <v>1.3506E-007</v>
      </c>
      <c r="G77" s="41" t="n">
        <v>8.831E-005</v>
      </c>
      <c r="H77" s="41" t="n">
        <f aca="false">G77*0.0025</f>
        <v>2.20775E-007</v>
      </c>
      <c r="I77" s="41" t="n">
        <v>0.005579</v>
      </c>
      <c r="J77" s="41" t="n">
        <f aca="false">I77*0.0007</f>
        <v>3.9053E-006</v>
      </c>
      <c r="K77" s="41" t="n">
        <v>0.004946</v>
      </c>
      <c r="L77" s="41" t="n">
        <f aca="false">K77*0.0007</f>
        <v>3.4622E-006</v>
      </c>
      <c r="M77" s="168" t="n">
        <v>1.01274</v>
      </c>
      <c r="N77" s="168" t="n">
        <v>0.1</v>
      </c>
      <c r="O77" s="44" t="n">
        <v>88.8402503324277</v>
      </c>
      <c r="P77" s="45" t="n">
        <v>602.394000960824</v>
      </c>
      <c r="Q77" s="46" t="n">
        <v>2.51797123085938</v>
      </c>
      <c r="R77" s="45" t="n">
        <v>15.8291728379718</v>
      </c>
      <c r="S77" s="46" t="n">
        <v>0.136401524679795</v>
      </c>
      <c r="T77" s="59" t="s">
        <v>124</v>
      </c>
      <c r="U77" s="60"/>
      <c r="W77" s="39" t="s">
        <v>135</v>
      </c>
      <c r="X77" s="41" t="n">
        <v>2.606E-007</v>
      </c>
      <c r="Y77" s="41" t="n">
        <f aca="false">X77*0.088</f>
        <v>2.29328E-008</v>
      </c>
      <c r="Z77" s="41" t="n">
        <v>1.388E-007</v>
      </c>
      <c r="AA77" s="41" t="n">
        <f aca="false">Z77*0.257</f>
        <v>3.56716E-008</v>
      </c>
      <c r="AB77" s="41" t="n">
        <v>6.25E-008</v>
      </c>
      <c r="AC77" s="41" t="n">
        <f aca="false">AB77*0.68</f>
        <v>4.25E-008</v>
      </c>
      <c r="AD77" s="41" t="n">
        <v>5.31E-008</v>
      </c>
      <c r="AE77" s="41" t="n">
        <f aca="false">AD77*0.999</f>
        <v>5.30469E-008</v>
      </c>
      <c r="AF77" s="41" t="n">
        <v>1.148E-005</v>
      </c>
      <c r="AG77" s="41" t="n">
        <f aca="false">AF77*0.036</f>
        <v>4.1328E-007</v>
      </c>
    </row>
    <row r="78" customFormat="false" ht="13.2" hidden="false" customHeight="false" outlineLevel="0" collapsed="false">
      <c r="A78" s="58" t="s">
        <v>136</v>
      </c>
      <c r="B78" s="49" t="n">
        <v>4.5641824E-015</v>
      </c>
      <c r="C78" s="50" t="n">
        <v>2.668E-006</v>
      </c>
      <c r="D78" s="50" t="n">
        <f aca="false">C78*0.0068</f>
        <v>1.81424E-008</v>
      </c>
      <c r="E78" s="50" t="n">
        <v>1.655E-005</v>
      </c>
      <c r="F78" s="50" t="n">
        <f aca="false">E78*0.006</f>
        <v>9.93E-008</v>
      </c>
      <c r="G78" s="50" t="n">
        <v>5.644E-005</v>
      </c>
      <c r="H78" s="50" t="n">
        <f aca="false">G78*0.003</f>
        <v>1.6932E-007</v>
      </c>
      <c r="I78" s="50" t="n">
        <v>0.0034823</v>
      </c>
      <c r="J78" s="50" t="n">
        <f aca="false">I78*0.0016</f>
        <v>5.57168E-006</v>
      </c>
      <c r="K78" s="50" t="n">
        <v>0.003343</v>
      </c>
      <c r="L78" s="50" t="n">
        <f aca="false">K78*0.0009</f>
        <v>3.0087E-006</v>
      </c>
      <c r="M78" s="164" t="n">
        <v>1.01248</v>
      </c>
      <c r="N78" s="164" t="n">
        <v>0.1</v>
      </c>
      <c r="O78" s="165" t="n">
        <v>79.7339781715462</v>
      </c>
      <c r="P78" s="166" t="n">
        <v>584.649926473115</v>
      </c>
      <c r="Q78" s="167" t="n">
        <v>3.04264514414364</v>
      </c>
      <c r="R78" s="166" t="n">
        <v>13.4614289173964</v>
      </c>
      <c r="S78" s="167" t="n">
        <v>0.119397716946192</v>
      </c>
      <c r="T78" s="56" t="s">
        <v>124</v>
      </c>
      <c r="U78" s="57"/>
      <c r="W78" s="58" t="s">
        <v>136</v>
      </c>
      <c r="X78" s="50" t="n">
        <v>2.606E-007</v>
      </c>
      <c r="Y78" s="50" t="n">
        <f aca="false">X78*0.088</f>
        <v>2.29328E-008</v>
      </c>
      <c r="Z78" s="50" t="n">
        <v>1.388E-007</v>
      </c>
      <c r="AA78" s="50" t="n">
        <f aca="false">Z78*0.257</f>
        <v>3.56716E-008</v>
      </c>
      <c r="AB78" s="50" t="n">
        <v>6.25E-008</v>
      </c>
      <c r="AC78" s="50" t="n">
        <f aca="false">AB78*0.68</f>
        <v>4.25E-008</v>
      </c>
      <c r="AD78" s="50" t="n">
        <v>5.31E-008</v>
      </c>
      <c r="AE78" s="50" t="n">
        <f aca="false">AD78*0.999</f>
        <v>5.30469E-008</v>
      </c>
      <c r="AF78" s="50" t="n">
        <v>1.148E-005</v>
      </c>
      <c r="AG78" s="50" t="n">
        <f aca="false">AF78*0.036</f>
        <v>4.1328E-007</v>
      </c>
    </row>
    <row r="79" customFormat="false" ht="13.2" hidden="false" customHeight="false" outlineLevel="0" collapsed="false">
      <c r="A79" s="39" t="s">
        <v>137</v>
      </c>
      <c r="B79" s="40" t="n">
        <v>4.7395424E-015</v>
      </c>
      <c r="C79" s="41" t="n">
        <v>6.426E-007</v>
      </c>
      <c r="D79" s="41" t="n">
        <f aca="false">C79*0.032</f>
        <v>2.05632E-008</v>
      </c>
      <c r="E79" s="41" t="n">
        <v>1.583E-005</v>
      </c>
      <c r="F79" s="41" t="n">
        <f aca="false">E79*0.004</f>
        <v>6.332E-008</v>
      </c>
      <c r="G79" s="41" t="n">
        <v>6.65E-005</v>
      </c>
      <c r="H79" s="41" t="n">
        <f aca="false">G79*0.003</f>
        <v>1.995E-007</v>
      </c>
      <c r="I79" s="41" t="n">
        <v>0.004207</v>
      </c>
      <c r="J79" s="41" t="n">
        <f aca="false">I79*0.0007</f>
        <v>2.9449E-006</v>
      </c>
      <c r="K79" s="41" t="n">
        <v>0.003471</v>
      </c>
      <c r="L79" s="41" t="n">
        <f aca="false">K79*0.0009</f>
        <v>3.1239E-006</v>
      </c>
      <c r="M79" s="168" t="n">
        <v>1.0125</v>
      </c>
      <c r="N79" s="168" t="n">
        <v>0.1</v>
      </c>
      <c r="O79" s="44" t="n">
        <v>96.927238962229</v>
      </c>
      <c r="P79" s="45" t="n">
        <v>610.898205978162</v>
      </c>
      <c r="Q79" s="46" t="n">
        <v>2.77667040066239</v>
      </c>
      <c r="R79" s="45" t="n">
        <v>17.0098611384807</v>
      </c>
      <c r="S79" s="46" t="n">
        <v>0.128101579781304</v>
      </c>
      <c r="T79" s="59" t="s">
        <v>124</v>
      </c>
      <c r="U79" s="60"/>
      <c r="W79" s="39" t="s">
        <v>137</v>
      </c>
      <c r="X79" s="41" t="n">
        <v>2.606E-007</v>
      </c>
      <c r="Y79" s="41" t="n">
        <f aca="false">X79*0.088</f>
        <v>2.29328E-008</v>
      </c>
      <c r="Z79" s="41" t="n">
        <v>1.388E-007</v>
      </c>
      <c r="AA79" s="41" t="n">
        <f aca="false">Z79*0.257</f>
        <v>3.56716E-008</v>
      </c>
      <c r="AB79" s="41" t="n">
        <v>6.25E-008</v>
      </c>
      <c r="AC79" s="41" t="n">
        <f aca="false">AB79*0.68</f>
        <v>4.25E-008</v>
      </c>
      <c r="AD79" s="41" t="n">
        <v>5.31E-008</v>
      </c>
      <c r="AE79" s="41" t="n">
        <f aca="false">AD79*0.999</f>
        <v>5.30469E-008</v>
      </c>
      <c r="AF79" s="41" t="n">
        <v>1.148E-005</v>
      </c>
      <c r="AG79" s="41" t="n">
        <f aca="false">AF79*0.036</f>
        <v>4.1328E-007</v>
      </c>
    </row>
    <row r="80" customFormat="false" ht="13.2" hidden="false" customHeight="false" outlineLevel="0" collapsed="false">
      <c r="A80" s="71" t="s">
        <v>138</v>
      </c>
      <c r="B80" s="170" t="n">
        <v>5.03232236E-015</v>
      </c>
      <c r="C80" s="72" t="n">
        <v>1.1538E-006</v>
      </c>
      <c r="D80" s="72" t="n">
        <v>2.8845E-009</v>
      </c>
      <c r="E80" s="72" t="n">
        <v>2.1596E-005</v>
      </c>
      <c r="F80" s="72" t="n">
        <v>6.4788E-008</v>
      </c>
      <c r="G80" s="72" t="n">
        <v>3.9718E-005</v>
      </c>
      <c r="H80" s="72" t="n">
        <v>9.9295E-008</v>
      </c>
      <c r="I80" s="72" t="n">
        <v>0.004518</v>
      </c>
      <c r="J80" s="72" t="n">
        <v>4.9698E-006</v>
      </c>
      <c r="K80" s="72" t="n">
        <v>0.0036818</v>
      </c>
      <c r="L80" s="72" t="n">
        <v>4.04998E-006</v>
      </c>
      <c r="M80" s="171" t="n">
        <v>1.01253</v>
      </c>
      <c r="N80" s="171" t="n">
        <v>0.1</v>
      </c>
      <c r="O80" s="83" t="n">
        <v>93.9464911968682</v>
      </c>
      <c r="P80" s="84" t="n">
        <v>586.479291306108</v>
      </c>
      <c r="Q80" s="85" t="n">
        <v>3.11488466547666</v>
      </c>
      <c r="R80" s="84" t="n">
        <v>16.2633573548159</v>
      </c>
      <c r="S80" s="85" t="n">
        <v>0.134949008320904</v>
      </c>
      <c r="T80" s="69" t="s">
        <v>139</v>
      </c>
      <c r="U80" s="70"/>
      <c r="W80" s="71" t="s">
        <v>138</v>
      </c>
      <c r="X80" s="72" t="n">
        <v>3.61E-007</v>
      </c>
      <c r="Y80" s="72" t="n">
        <v>2.3465E-008</v>
      </c>
      <c r="Z80" s="72" t="n">
        <v>1.238E-007</v>
      </c>
      <c r="AA80" s="72" t="n">
        <v>5.22436E-008</v>
      </c>
      <c r="AB80" s="72" t="n">
        <v>8.93E-008</v>
      </c>
      <c r="AC80" s="72" t="n">
        <v>3.4827E-008</v>
      </c>
      <c r="AD80" s="72" t="n">
        <v>2.719E-007</v>
      </c>
      <c r="AE80" s="72" t="n">
        <v>7.28692E-008</v>
      </c>
      <c r="AF80" s="72" t="n">
        <v>8.572E-006</v>
      </c>
      <c r="AG80" s="72" t="n">
        <v>3.0002E-007</v>
      </c>
    </row>
    <row r="81" customFormat="false" ht="13.2" hidden="false" customHeight="false" outlineLevel="0" collapsed="false">
      <c r="A81" s="71" t="s">
        <v>140</v>
      </c>
      <c r="B81" s="170" t="n">
        <v>5.89018896E-015</v>
      </c>
      <c r="C81" s="72" t="n">
        <v>3.721E-006</v>
      </c>
      <c r="D81" s="72" t="n">
        <v>2.41865E-008</v>
      </c>
      <c r="E81" s="72" t="n">
        <v>2.1474E-005</v>
      </c>
      <c r="F81" s="72" t="n">
        <v>1.653498E-007</v>
      </c>
      <c r="G81" s="72" t="n">
        <v>6.7016E-005</v>
      </c>
      <c r="H81" s="72" t="n">
        <v>1.742416E-007</v>
      </c>
      <c r="I81" s="72" t="n">
        <v>0.004425</v>
      </c>
      <c r="J81" s="72" t="n">
        <v>2.655E-006</v>
      </c>
      <c r="K81" s="72" t="n">
        <v>0.00430798</v>
      </c>
      <c r="L81" s="72" t="n">
        <v>3.015586E-006</v>
      </c>
      <c r="M81" s="171" t="n">
        <v>1.01264</v>
      </c>
      <c r="N81" s="171" t="n">
        <v>0.1</v>
      </c>
      <c r="O81" s="83" t="n">
        <v>78.0612257016388</v>
      </c>
      <c r="P81" s="84" t="n">
        <v>582.437568684842</v>
      </c>
      <c r="Q81" s="85" t="n">
        <v>3.30694198623174</v>
      </c>
      <c r="R81" s="84" t="n">
        <v>16.0230612311769</v>
      </c>
      <c r="S81" s="85" t="n">
        <v>0.174751030902717</v>
      </c>
      <c r="T81" s="69" t="s">
        <v>139</v>
      </c>
      <c r="U81" s="86"/>
      <c r="W81" s="71" t="s">
        <v>140</v>
      </c>
      <c r="X81" s="72" t="n">
        <v>3.61E-007</v>
      </c>
      <c r="Y81" s="72" t="n">
        <v>2.3465E-008</v>
      </c>
      <c r="Z81" s="72" t="n">
        <v>1.238E-007</v>
      </c>
      <c r="AA81" s="72" t="n">
        <v>5.22436E-008</v>
      </c>
      <c r="AB81" s="72" t="n">
        <v>8.93E-008</v>
      </c>
      <c r="AC81" s="72" t="n">
        <v>3.4827E-008</v>
      </c>
      <c r="AD81" s="72" t="n">
        <v>2.719E-007</v>
      </c>
      <c r="AE81" s="72" t="n">
        <v>7.28692E-008</v>
      </c>
      <c r="AF81" s="72" t="n">
        <v>8.572E-006</v>
      </c>
      <c r="AG81" s="72" t="n">
        <v>3.0002E-007</v>
      </c>
    </row>
    <row r="82" customFormat="false" ht="13.2" hidden="false" customHeight="false" outlineLevel="0" collapsed="false">
      <c r="A82" s="71" t="s">
        <v>141</v>
      </c>
      <c r="B82" s="170" t="n">
        <v>7.2284762E-015</v>
      </c>
      <c r="C82" s="72" t="n">
        <v>4.42E-006</v>
      </c>
      <c r="D82" s="72" t="n">
        <v>2.652E-008</v>
      </c>
      <c r="E82" s="72" t="n">
        <v>3.388E-005</v>
      </c>
      <c r="F82" s="72" t="n">
        <v>6.776E-008</v>
      </c>
      <c r="G82" s="72" t="n">
        <v>8.533E-005</v>
      </c>
      <c r="H82" s="72" t="n">
        <v>2.5599E-007</v>
      </c>
      <c r="I82" s="72" t="n">
        <v>0.005479</v>
      </c>
      <c r="J82" s="72" t="n">
        <v>4.3832E-006</v>
      </c>
      <c r="K82" s="72" t="n">
        <v>0.005295</v>
      </c>
      <c r="L82" s="72" t="n">
        <v>3.177E-006</v>
      </c>
      <c r="M82" s="171" t="n">
        <v>1.0128</v>
      </c>
      <c r="N82" s="171" t="n">
        <v>0.1</v>
      </c>
      <c r="O82" s="83" t="n">
        <v>78.9945402173724</v>
      </c>
      <c r="P82" s="84" t="n">
        <v>584.443976580652</v>
      </c>
      <c r="Q82" s="85" t="n">
        <v>3.24914855204738</v>
      </c>
      <c r="R82" s="84" t="n">
        <v>12.5534699994923</v>
      </c>
      <c r="S82" s="85" t="n">
        <v>0.0953984679688932</v>
      </c>
      <c r="T82" s="69" t="s">
        <v>139</v>
      </c>
      <c r="U82" s="70"/>
      <c r="W82" s="71" t="s">
        <v>141</v>
      </c>
      <c r="X82" s="72" t="n">
        <v>4.636E-007</v>
      </c>
      <c r="Y82" s="72" t="n">
        <v>2.7816E-008</v>
      </c>
      <c r="Z82" s="72" t="n">
        <v>1.377E-007</v>
      </c>
      <c r="AA82" s="72" t="n">
        <v>2.28582E-008</v>
      </c>
      <c r="AB82" s="72" t="n">
        <v>1.787E-007</v>
      </c>
      <c r="AC82" s="72" t="n">
        <v>2.05505E-008</v>
      </c>
      <c r="AD82" s="72" t="n">
        <v>2.016E-006</v>
      </c>
      <c r="AE82" s="72" t="n">
        <v>9.6768E-008</v>
      </c>
      <c r="AF82" s="72" t="n">
        <v>1.874E-005</v>
      </c>
      <c r="AG82" s="72" t="n">
        <v>3.748E-007</v>
      </c>
    </row>
    <row r="83" customFormat="false" ht="13.2" hidden="false" customHeight="false" outlineLevel="0" collapsed="false">
      <c r="A83" s="73" t="s">
        <v>142</v>
      </c>
      <c r="B83" s="74" t="n">
        <v>5.4735062E-015</v>
      </c>
      <c r="C83" s="75" t="n">
        <v>1.4649E-006</v>
      </c>
      <c r="D83" s="75" t="n">
        <v>3.706197E-008</v>
      </c>
      <c r="E83" s="75" t="n">
        <v>2.2433E-005</v>
      </c>
      <c r="F83" s="75" t="n">
        <v>8.9732E-008</v>
      </c>
      <c r="G83" s="75" t="n">
        <v>7.3568E-005</v>
      </c>
      <c r="H83" s="75" t="n">
        <v>2.059904E-007</v>
      </c>
      <c r="I83" s="75" t="n">
        <v>0.0047407</v>
      </c>
      <c r="J83" s="75" t="n">
        <v>5.21477E-006</v>
      </c>
      <c r="K83" s="75" t="n">
        <v>0.004014</v>
      </c>
      <c r="L83" s="75" t="n">
        <v>2.4084E-006</v>
      </c>
      <c r="M83" s="172" t="n">
        <v>1.01259</v>
      </c>
      <c r="N83" s="172" t="n">
        <v>0.1</v>
      </c>
      <c r="O83" s="78" t="n">
        <v>92.981211972956</v>
      </c>
      <c r="P83" s="79" t="n">
        <v>601.93641475624</v>
      </c>
      <c r="Q83" s="80" t="n">
        <v>3.60465120503706</v>
      </c>
      <c r="R83" s="79" t="n">
        <v>16.4309444009512</v>
      </c>
      <c r="S83" s="80" t="n">
        <v>0.138526449076987</v>
      </c>
      <c r="T83" s="81" t="s">
        <v>139</v>
      </c>
      <c r="U83" s="82"/>
      <c r="W83" s="73" t="s">
        <v>142</v>
      </c>
      <c r="X83" s="75" t="n">
        <v>4.636E-007</v>
      </c>
      <c r="Y83" s="75" t="n">
        <v>2.7816E-008</v>
      </c>
      <c r="Z83" s="75" t="n">
        <v>1.377E-007</v>
      </c>
      <c r="AA83" s="75" t="n">
        <v>2.28582E-008</v>
      </c>
      <c r="AB83" s="75" t="n">
        <v>1.787E-007</v>
      </c>
      <c r="AC83" s="75" t="n">
        <v>2.05505E-008</v>
      </c>
      <c r="AD83" s="75" t="n">
        <v>2.016E-006</v>
      </c>
      <c r="AE83" s="75" t="n">
        <v>9.6768E-008</v>
      </c>
      <c r="AF83" s="75" t="n">
        <v>1.874E-005</v>
      </c>
      <c r="AG83" s="75" t="n">
        <v>3.748E-007</v>
      </c>
    </row>
    <row r="84" customFormat="false" ht="13.2" hidden="false" customHeight="false" outlineLevel="0" collapsed="false">
      <c r="A84" s="71" t="s">
        <v>143</v>
      </c>
      <c r="B84" s="170" t="n">
        <v>3.8226562E-015</v>
      </c>
      <c r="C84" s="72" t="n">
        <v>9.266E-007</v>
      </c>
      <c r="D84" s="72" t="n">
        <v>6.11556E-008</v>
      </c>
      <c r="E84" s="72" t="n">
        <v>2.155E-005</v>
      </c>
      <c r="F84" s="72" t="n">
        <v>1.0344E-007</v>
      </c>
      <c r="G84" s="72" t="n">
        <v>5.296E-005</v>
      </c>
      <c r="H84" s="72" t="n">
        <v>1.324E-007</v>
      </c>
      <c r="I84" s="72" t="n">
        <v>0.003533</v>
      </c>
      <c r="J84" s="72" t="n">
        <v>3.8863E-006</v>
      </c>
      <c r="K84" s="72" t="n">
        <v>0.002809</v>
      </c>
      <c r="L84" s="72" t="n">
        <v>3.0899E-006</v>
      </c>
      <c r="M84" s="171" t="n">
        <v>1.01239</v>
      </c>
      <c r="N84" s="171" t="n">
        <v>0.1</v>
      </c>
      <c r="O84" s="83" t="n">
        <v>95.3954569333006</v>
      </c>
      <c r="P84" s="84" t="n">
        <v>578.712456622468</v>
      </c>
      <c r="Q84" s="85" t="n">
        <v>5.00700919413408</v>
      </c>
      <c r="R84" s="84" t="n">
        <v>12.7431921938108</v>
      </c>
      <c r="S84" s="85" t="n">
        <v>0.112766133962785</v>
      </c>
      <c r="T84" s="69" t="s">
        <v>139</v>
      </c>
      <c r="U84" s="70"/>
      <c r="W84" s="71" t="s">
        <v>143</v>
      </c>
      <c r="X84" s="72" t="n">
        <v>4.636E-007</v>
      </c>
      <c r="Y84" s="72" t="n">
        <v>2.7816E-008</v>
      </c>
      <c r="Z84" s="72" t="n">
        <v>1.377E-007</v>
      </c>
      <c r="AA84" s="72" t="n">
        <v>2.28582E-008</v>
      </c>
      <c r="AB84" s="72" t="n">
        <v>1.787E-007</v>
      </c>
      <c r="AC84" s="72" t="n">
        <v>2.05505E-008</v>
      </c>
      <c r="AD84" s="72" t="n">
        <v>2.016E-006</v>
      </c>
      <c r="AE84" s="72" t="n">
        <v>9.6768E-008</v>
      </c>
      <c r="AF84" s="72" t="n">
        <v>1.874E-005</v>
      </c>
      <c r="AG84" s="72" t="n">
        <v>3.748E-007</v>
      </c>
    </row>
    <row r="85" customFormat="false" ht="13.2" hidden="false" customHeight="false" outlineLevel="0" collapsed="false">
      <c r="A85" s="73" t="s">
        <v>144</v>
      </c>
      <c r="B85" s="74" t="n">
        <v>6.9327754E-015</v>
      </c>
      <c r="C85" s="75" t="n">
        <v>2.13889E-006</v>
      </c>
      <c r="D85" s="75" t="n">
        <v>1.67902865E-008</v>
      </c>
      <c r="E85" s="75" t="n">
        <v>3.437E-005</v>
      </c>
      <c r="F85" s="75" t="n">
        <v>1.06547E-007</v>
      </c>
      <c r="G85" s="75" t="n">
        <v>9.265E-005</v>
      </c>
      <c r="H85" s="75" t="n">
        <v>2.31625E-007</v>
      </c>
      <c r="I85" s="75" t="n">
        <v>0.0059114</v>
      </c>
      <c r="J85" s="75" t="n">
        <v>4.13798E-006</v>
      </c>
      <c r="K85" s="75" t="n">
        <v>0.005075</v>
      </c>
      <c r="L85" s="75" t="n">
        <v>4.06E-006</v>
      </c>
      <c r="M85" s="172" t="n">
        <v>1.01252</v>
      </c>
      <c r="N85" s="172" t="n">
        <v>0.1</v>
      </c>
      <c r="O85" s="78" t="n">
        <v>90.558084265271</v>
      </c>
      <c r="P85" s="79" t="n">
        <v>595.269077292207</v>
      </c>
      <c r="Q85" s="80" t="n">
        <v>3.33098053950203</v>
      </c>
      <c r="R85" s="79" t="n">
        <v>13.3323748972895</v>
      </c>
      <c r="S85" s="80" t="n">
        <v>0.105836200525996</v>
      </c>
      <c r="T85" s="81" t="s">
        <v>139</v>
      </c>
      <c r="U85" s="82"/>
      <c r="W85" s="73" t="s">
        <v>144</v>
      </c>
      <c r="X85" s="75" t="n">
        <v>4.3E-007</v>
      </c>
      <c r="Y85" s="75" t="n">
        <v>4.3E-008</v>
      </c>
      <c r="Z85" s="75" t="n">
        <v>1.019E-007</v>
      </c>
      <c r="AA85" s="75" t="n">
        <v>1.68135E-008</v>
      </c>
      <c r="AB85" s="75" t="n">
        <v>1.338E-007</v>
      </c>
      <c r="AC85" s="75" t="n">
        <v>2.6091E-008</v>
      </c>
      <c r="AD85" s="75" t="n">
        <v>6.83E-007</v>
      </c>
      <c r="AE85" s="75" t="n">
        <v>9.9718E-008</v>
      </c>
      <c r="AF85" s="75" t="n">
        <v>1.458E-005</v>
      </c>
      <c r="AG85" s="75" t="n">
        <v>3.2076E-007</v>
      </c>
    </row>
    <row r="86" customFormat="false" ht="13.2" hidden="false" customHeight="false" outlineLevel="0" collapsed="false">
      <c r="A86" s="73" t="s">
        <v>145</v>
      </c>
      <c r="B86" s="74" t="n">
        <v>6.1817414E-015</v>
      </c>
      <c r="C86" s="75" t="n">
        <v>1.445E-006</v>
      </c>
      <c r="D86" s="75" t="n">
        <v>3.03161E-008</v>
      </c>
      <c r="E86" s="75" t="n">
        <v>2.6112E-005</v>
      </c>
      <c r="F86" s="75" t="n">
        <v>1.3056E-007</v>
      </c>
      <c r="G86" s="75" t="n">
        <v>8.132E-005</v>
      </c>
      <c r="H86" s="75" t="n">
        <v>2.4396E-007</v>
      </c>
      <c r="I86" s="75" t="n">
        <v>0.005406</v>
      </c>
      <c r="J86" s="75" t="n">
        <v>4.8654E-006</v>
      </c>
      <c r="K86" s="75" t="n">
        <v>0.0045268</v>
      </c>
      <c r="L86" s="75" t="n">
        <v>5.43216E-006</v>
      </c>
      <c r="M86" s="172" t="n">
        <v>1.01267</v>
      </c>
      <c r="N86" s="172" t="n">
        <v>0.1</v>
      </c>
      <c r="O86" s="78" t="n">
        <v>93.7070435338849</v>
      </c>
      <c r="P86" s="79" t="n">
        <v>600.681030192409</v>
      </c>
      <c r="Q86" s="80" t="n">
        <v>3.63390173764394</v>
      </c>
      <c r="R86" s="79" t="n">
        <v>16.0681437326181</v>
      </c>
      <c r="S86" s="80" t="n">
        <v>0.14285536420412</v>
      </c>
      <c r="T86" s="81" t="s">
        <v>139</v>
      </c>
      <c r="U86" s="82"/>
      <c r="W86" s="73" t="s">
        <v>145</v>
      </c>
      <c r="X86" s="75" t="n">
        <v>4.3E-007</v>
      </c>
      <c r="Y86" s="75" t="n">
        <v>4.3E-008</v>
      </c>
      <c r="Z86" s="75" t="n">
        <v>1.019E-007</v>
      </c>
      <c r="AA86" s="75" t="n">
        <v>1.68135E-008</v>
      </c>
      <c r="AB86" s="75" t="n">
        <v>1.338E-007</v>
      </c>
      <c r="AC86" s="75" t="n">
        <v>2.6091E-008</v>
      </c>
      <c r="AD86" s="75" t="n">
        <v>6.83E-007</v>
      </c>
      <c r="AE86" s="75" t="n">
        <v>9.9718E-008</v>
      </c>
      <c r="AF86" s="75" t="n">
        <v>1.458E-005</v>
      </c>
      <c r="AG86" s="75" t="n">
        <v>3.2076E-007</v>
      </c>
    </row>
    <row r="87" customFormat="false" ht="13.2" hidden="false" customHeight="false" outlineLevel="0" collapsed="false">
      <c r="A87" s="73" t="s">
        <v>146</v>
      </c>
      <c r="B87" s="74" t="n">
        <v>3.731879589E-015</v>
      </c>
      <c r="C87" s="75" t="n">
        <v>2.6722E-006</v>
      </c>
      <c r="D87" s="75" t="n">
        <v>3.099752E-008</v>
      </c>
      <c r="E87" s="75" t="n">
        <v>1.8695E-005</v>
      </c>
      <c r="F87" s="75" t="n">
        <v>8.5997E-008</v>
      </c>
      <c r="G87" s="75" t="n">
        <v>4.217E-005</v>
      </c>
      <c r="H87" s="75" t="n">
        <v>8.0123E-008</v>
      </c>
      <c r="I87" s="75" t="n">
        <v>0.002664</v>
      </c>
      <c r="J87" s="75" t="n">
        <v>2.664E-006</v>
      </c>
      <c r="K87" s="75" t="n">
        <v>0.002734</v>
      </c>
      <c r="L87" s="75" t="n">
        <v>3.0074E-006</v>
      </c>
      <c r="M87" s="172" t="n">
        <v>1.01235</v>
      </c>
      <c r="N87" s="172" t="n">
        <v>0.1</v>
      </c>
      <c r="O87" s="78" t="n">
        <v>75.8309747918217</v>
      </c>
      <c r="P87" s="79" t="n">
        <v>595.434352246366</v>
      </c>
      <c r="Q87" s="80" t="n">
        <v>4.80951937940672</v>
      </c>
      <c r="R87" s="79" t="n">
        <v>10.8687904880828</v>
      </c>
      <c r="S87" s="80" t="n">
        <v>0.0948794748821368</v>
      </c>
      <c r="T87" s="81" t="s">
        <v>139</v>
      </c>
      <c r="U87" s="82"/>
      <c r="W87" s="73" t="s">
        <v>146</v>
      </c>
      <c r="X87" s="75" t="n">
        <v>3.25232E-007</v>
      </c>
      <c r="Y87" s="75" t="n">
        <v>3.3498896E-008</v>
      </c>
      <c r="Z87" s="75" t="n">
        <v>1.01812E-007</v>
      </c>
      <c r="AA87" s="75" t="n">
        <v>1.985334E-008</v>
      </c>
      <c r="AB87" s="75" t="n">
        <v>7.76237E-008</v>
      </c>
      <c r="AC87" s="75" t="n">
        <v>1.97940435E-008</v>
      </c>
      <c r="AD87" s="75" t="n">
        <v>9.16438E-007</v>
      </c>
      <c r="AE87" s="75" t="n">
        <v>1.16387626E-007</v>
      </c>
      <c r="AF87" s="75" t="n">
        <v>1.00003E-005</v>
      </c>
      <c r="AG87" s="75" t="n">
        <v>2.8900867E-007</v>
      </c>
    </row>
    <row r="88" customFormat="false" ht="13.2" hidden="false" customHeight="false" outlineLevel="0" collapsed="false">
      <c r="A88" s="71" t="s">
        <v>147</v>
      </c>
      <c r="B88" s="170" t="n">
        <v>6.260899589E-015</v>
      </c>
      <c r="C88" s="72" t="n">
        <v>1.1319E-006</v>
      </c>
      <c r="D88" s="72" t="n">
        <v>5.6595E-009</v>
      </c>
      <c r="E88" s="72" t="n">
        <v>2.662E-005</v>
      </c>
      <c r="F88" s="72" t="n">
        <v>9.5832E-008</v>
      </c>
      <c r="G88" s="72" t="n">
        <v>8.529E-005</v>
      </c>
      <c r="H88" s="72" t="n">
        <v>1.87638E-007</v>
      </c>
      <c r="I88" s="72" t="n">
        <v>0.005727</v>
      </c>
      <c r="J88" s="72" t="n">
        <v>3.4362E-006</v>
      </c>
      <c r="K88" s="72" t="n">
        <v>0.00458</v>
      </c>
      <c r="L88" s="72" t="n">
        <v>4.351E-006</v>
      </c>
      <c r="M88" s="171" t="n">
        <v>1.01268</v>
      </c>
      <c r="N88" s="171" t="n">
        <v>0.1</v>
      </c>
      <c r="O88" s="83" t="n">
        <v>95.067528175817</v>
      </c>
      <c r="P88" s="84" t="n">
        <v>582.635247239022</v>
      </c>
      <c r="Q88" s="85" t="n">
        <v>3.08719322737612</v>
      </c>
      <c r="R88" s="84" t="n">
        <v>16.3862859242014</v>
      </c>
      <c r="S88" s="85" t="n">
        <v>0.133778896125429</v>
      </c>
      <c r="T88" s="69" t="s">
        <v>139</v>
      </c>
      <c r="U88" s="70"/>
      <c r="W88" s="71" t="s">
        <v>147</v>
      </c>
      <c r="X88" s="72" t="n">
        <v>3.25232E-007</v>
      </c>
      <c r="Y88" s="72" t="n">
        <v>3.3498896E-008</v>
      </c>
      <c r="Z88" s="72" t="n">
        <v>1.01812E-007</v>
      </c>
      <c r="AA88" s="72" t="n">
        <v>1.985334E-008</v>
      </c>
      <c r="AB88" s="72" t="n">
        <v>7.76237E-008</v>
      </c>
      <c r="AC88" s="72" t="n">
        <v>1.97940435E-008</v>
      </c>
      <c r="AD88" s="72" t="n">
        <v>9.16438E-007</v>
      </c>
      <c r="AE88" s="72" t="n">
        <v>1.16387626E-007</v>
      </c>
      <c r="AF88" s="72" t="n">
        <v>1.00003E-005</v>
      </c>
      <c r="AG88" s="72" t="n">
        <v>2.8900867E-007</v>
      </c>
    </row>
    <row r="89" customFormat="false" ht="13.2" hidden="false" customHeight="false" outlineLevel="0" collapsed="false">
      <c r="A89" s="73" t="s">
        <v>148</v>
      </c>
      <c r="B89" s="74" t="n">
        <v>5.759479589E-015</v>
      </c>
      <c r="C89" s="75" t="n">
        <v>1.0619E-006</v>
      </c>
      <c r="D89" s="75" t="n">
        <v>1.59285E-009</v>
      </c>
      <c r="E89" s="75" t="n">
        <v>2.557E-005</v>
      </c>
      <c r="F89" s="75" t="n">
        <v>7.95227E-008</v>
      </c>
      <c r="G89" s="75" t="n">
        <v>7.865E-005</v>
      </c>
      <c r="H89" s="75" t="n">
        <v>1.643785E-007</v>
      </c>
      <c r="I89" s="75" t="n">
        <v>0.005141</v>
      </c>
      <c r="J89" s="75" t="n">
        <v>3.75293E-006</v>
      </c>
      <c r="K89" s="75" t="n">
        <v>0.004214</v>
      </c>
      <c r="L89" s="75" t="n">
        <v>2.69696E-006</v>
      </c>
      <c r="M89" s="172" t="n">
        <v>1.01262</v>
      </c>
      <c r="N89" s="172" t="n">
        <v>0.1</v>
      </c>
      <c r="O89" s="78" t="n">
        <v>95.1113147138487</v>
      </c>
      <c r="P89" s="79" t="n">
        <v>597.315013665377</v>
      </c>
      <c r="Q89" s="80" t="n">
        <v>3.18483559802281</v>
      </c>
      <c r="R89" s="79" t="n">
        <v>15.304502725921</v>
      </c>
      <c r="S89" s="80" t="n">
        <v>0.122018320389749</v>
      </c>
      <c r="T89" s="81" t="s">
        <v>139</v>
      </c>
      <c r="U89" s="82"/>
      <c r="W89" s="73" t="s">
        <v>148</v>
      </c>
      <c r="X89" s="75" t="n">
        <v>3.25232E-007</v>
      </c>
      <c r="Y89" s="75" t="n">
        <v>3.3498896E-008</v>
      </c>
      <c r="Z89" s="75" t="n">
        <v>1.01812E-007</v>
      </c>
      <c r="AA89" s="75" t="n">
        <v>1.985334E-008</v>
      </c>
      <c r="AB89" s="75" t="n">
        <v>7.76237E-008</v>
      </c>
      <c r="AC89" s="75" t="n">
        <v>1.97940435E-008</v>
      </c>
      <c r="AD89" s="75" t="n">
        <v>9.16438E-007</v>
      </c>
      <c r="AE89" s="75" t="n">
        <v>1.16387626E-007</v>
      </c>
      <c r="AF89" s="75" t="n">
        <v>1.00003E-005</v>
      </c>
      <c r="AG89" s="75" t="n">
        <v>2.8900867E-007</v>
      </c>
    </row>
    <row r="90" customFormat="false" ht="13.2" hidden="false" customHeight="false" outlineLevel="0" collapsed="false">
      <c r="A90" s="73" t="s">
        <v>149</v>
      </c>
      <c r="B90" s="74" t="n">
        <v>5.840309589E-015</v>
      </c>
      <c r="C90" s="75" t="n">
        <v>9.916E-007</v>
      </c>
      <c r="D90" s="75" t="n">
        <v>3.17312E-008</v>
      </c>
      <c r="E90" s="75" t="n">
        <v>2.544E-005</v>
      </c>
      <c r="F90" s="75" t="n">
        <v>1.31016E-007</v>
      </c>
      <c r="G90" s="75" t="n">
        <v>8.02E-005</v>
      </c>
      <c r="H90" s="75" t="n">
        <v>1.368212E-007</v>
      </c>
      <c r="I90" s="75" t="n">
        <v>0.005225</v>
      </c>
      <c r="J90" s="75" t="n">
        <v>3.4991825E-006</v>
      </c>
      <c r="K90" s="75" t="n">
        <v>0.004273</v>
      </c>
      <c r="L90" s="75" t="n">
        <v>3.593593E-006</v>
      </c>
      <c r="M90" s="172" t="n">
        <v>1.01263</v>
      </c>
      <c r="N90" s="172" t="n">
        <v>0.1</v>
      </c>
      <c r="O90" s="78" t="n">
        <v>95.6406522403244</v>
      </c>
      <c r="P90" s="79" t="n">
        <v>599.280771350221</v>
      </c>
      <c r="Q90" s="80" t="n">
        <v>3.45381822373175</v>
      </c>
      <c r="R90" s="79" t="n">
        <v>15.625082430567</v>
      </c>
      <c r="S90" s="80" t="n">
        <v>0.140168512817325</v>
      </c>
      <c r="T90" s="81" t="s">
        <v>139</v>
      </c>
      <c r="U90" s="82"/>
      <c r="W90" s="73" t="s">
        <v>149</v>
      </c>
      <c r="X90" s="75" t="n">
        <v>3.25232E-007</v>
      </c>
      <c r="Y90" s="75" t="n">
        <v>3.3498896E-008</v>
      </c>
      <c r="Z90" s="75" t="n">
        <v>1.01812E-007</v>
      </c>
      <c r="AA90" s="75" t="n">
        <v>1.985334E-008</v>
      </c>
      <c r="AB90" s="75" t="n">
        <v>7.76237E-008</v>
      </c>
      <c r="AC90" s="75" t="n">
        <v>1.97940435E-008</v>
      </c>
      <c r="AD90" s="75" t="n">
        <v>9.16438E-007</v>
      </c>
      <c r="AE90" s="75" t="n">
        <v>1.16387626E-007</v>
      </c>
      <c r="AF90" s="75" t="n">
        <v>1.00003E-005</v>
      </c>
      <c r="AG90" s="75" t="n">
        <v>2.8900867E-007</v>
      </c>
    </row>
    <row r="91" customFormat="false" ht="13.2" hidden="false" customHeight="false" outlineLevel="0" collapsed="false">
      <c r="A91" s="73" t="s">
        <v>150</v>
      </c>
      <c r="B91" s="74" t="n">
        <v>3.36952185E-015</v>
      </c>
      <c r="C91" s="75" t="n">
        <v>1.905E-006</v>
      </c>
      <c r="D91" s="75" t="n">
        <v>3.1076265E-008</v>
      </c>
      <c r="E91" s="75" t="n">
        <v>1.5058E-005</v>
      </c>
      <c r="F91" s="75" t="n">
        <v>5.9132766E-008</v>
      </c>
      <c r="G91" s="75" t="n">
        <v>3.944E-005</v>
      </c>
      <c r="H91" s="75" t="n">
        <v>1.3630464E-007</v>
      </c>
      <c r="I91" s="75" t="n">
        <v>0.002526</v>
      </c>
      <c r="J91" s="75" t="n">
        <v>2.60178E-007</v>
      </c>
      <c r="K91" s="75" t="n">
        <v>0.002478</v>
      </c>
      <c r="L91" s="75" t="n">
        <v>1.68504E-006</v>
      </c>
      <c r="M91" s="172" t="n">
        <v>1.01233</v>
      </c>
      <c r="N91" s="172" t="n">
        <v>0.1</v>
      </c>
      <c r="O91" s="78" t="n">
        <v>82.6418284324887</v>
      </c>
      <c r="P91" s="79" t="n">
        <v>618.021443577592</v>
      </c>
      <c r="Q91" s="80" t="n">
        <v>4.74119745226101</v>
      </c>
      <c r="R91" s="79" t="n">
        <v>12.8055484274683</v>
      </c>
      <c r="S91" s="80" t="n">
        <v>0.114090373275972</v>
      </c>
      <c r="T91" s="81" t="s">
        <v>139</v>
      </c>
      <c r="U91" s="82"/>
      <c r="W91" s="73" t="s">
        <v>150</v>
      </c>
      <c r="X91" s="75" t="n">
        <v>3.8317E-007</v>
      </c>
      <c r="Y91" s="75" t="n">
        <v>2.98374479E-008</v>
      </c>
      <c r="Z91" s="75" t="n">
        <v>1.3178E-007</v>
      </c>
      <c r="AA91" s="75" t="n">
        <v>4.948339E-008</v>
      </c>
      <c r="AB91" s="75" t="n">
        <v>1.4501E-007</v>
      </c>
      <c r="AC91" s="75" t="n">
        <v>3.30260275E-008</v>
      </c>
      <c r="AD91" s="75" t="n">
        <v>1.376E-006</v>
      </c>
      <c r="AE91" s="75" t="n">
        <v>1.971808E-007</v>
      </c>
      <c r="AF91" s="75" t="n">
        <v>1.8495E-005</v>
      </c>
      <c r="AG91" s="75" t="n">
        <v>4.3970013E-007</v>
      </c>
    </row>
    <row r="92" customFormat="false" ht="13.2" hidden="false" customHeight="false" outlineLevel="0" collapsed="false">
      <c r="A92" s="71" t="s">
        <v>151</v>
      </c>
      <c r="B92" s="170" t="n">
        <v>8.01834285E-015</v>
      </c>
      <c r="C92" s="72" t="n">
        <v>4.2515E-006</v>
      </c>
      <c r="D92" s="72" t="n">
        <v>3.018565E-008</v>
      </c>
      <c r="E92" s="72" t="n">
        <v>4.176E-005</v>
      </c>
      <c r="F92" s="72" t="n">
        <v>1.1914128E-007</v>
      </c>
      <c r="G92" s="72" t="n">
        <v>9.305E-005</v>
      </c>
      <c r="H92" s="72" t="n">
        <v>1.641402E-007</v>
      </c>
      <c r="I92" s="72" t="n">
        <v>0.006313</v>
      </c>
      <c r="J92" s="72" t="n">
        <v>5.0504E-007</v>
      </c>
      <c r="K92" s="72" t="n">
        <v>0.0058713</v>
      </c>
      <c r="L92" s="72" t="n">
        <v>5.28417E-006</v>
      </c>
      <c r="M92" s="171" t="n">
        <v>1.0126</v>
      </c>
      <c r="N92" s="171" t="n">
        <v>0.1</v>
      </c>
      <c r="O92" s="83" t="n">
        <v>81.4918932370389</v>
      </c>
      <c r="P92" s="84" t="n">
        <v>580.243758847238</v>
      </c>
      <c r="Q92" s="85" t="n">
        <v>3.18686762906253</v>
      </c>
      <c r="R92" s="84" t="n">
        <v>11.4780335307198</v>
      </c>
      <c r="S92" s="85" t="n">
        <v>0.0905889359677446</v>
      </c>
      <c r="T92" s="69" t="s">
        <v>139</v>
      </c>
      <c r="U92" s="70"/>
      <c r="W92" s="71" t="s">
        <v>151</v>
      </c>
      <c r="X92" s="72" t="n">
        <v>3.8317E-007</v>
      </c>
      <c r="Y92" s="72" t="n">
        <v>2.98374479E-008</v>
      </c>
      <c r="Z92" s="72" t="n">
        <v>1.3178E-007</v>
      </c>
      <c r="AA92" s="72" t="n">
        <v>4.948339E-008</v>
      </c>
      <c r="AB92" s="72" t="n">
        <v>1.4501E-007</v>
      </c>
      <c r="AC92" s="72" t="n">
        <v>3.30260275E-008</v>
      </c>
      <c r="AD92" s="72" t="n">
        <v>1.376E-006</v>
      </c>
      <c r="AE92" s="72" t="n">
        <v>1.971808E-007</v>
      </c>
      <c r="AF92" s="72" t="n">
        <v>1.8495E-005</v>
      </c>
      <c r="AG92" s="72" t="n">
        <v>4.3970013E-007</v>
      </c>
    </row>
    <row r="93" customFormat="false" ht="13.2" hidden="false" customHeight="false" outlineLevel="0" collapsed="false">
      <c r="A93" s="73" t="s">
        <v>152</v>
      </c>
      <c r="B93" s="74" t="n">
        <v>6.01636185E-015</v>
      </c>
      <c r="C93" s="75" t="n">
        <v>1.444E-006</v>
      </c>
      <c r="D93" s="75" t="n">
        <v>2.085136E-008</v>
      </c>
      <c r="E93" s="75" t="n">
        <v>2.632E-005</v>
      </c>
      <c r="F93" s="75" t="n">
        <v>1.489712E-007</v>
      </c>
      <c r="G93" s="75" t="n">
        <v>7.923E-005</v>
      </c>
      <c r="H93" s="75" t="n">
        <v>1.711368E-007</v>
      </c>
      <c r="I93" s="75" t="n">
        <v>0.0050879</v>
      </c>
      <c r="J93" s="75" t="n">
        <v>4.477352E-006</v>
      </c>
      <c r="K93" s="75" t="n">
        <v>0.00441</v>
      </c>
      <c r="L93" s="75" t="n">
        <v>4.0572E-006</v>
      </c>
      <c r="M93" s="172" t="n">
        <v>1.01266</v>
      </c>
      <c r="N93" s="172" t="n">
        <v>0.1</v>
      </c>
      <c r="O93" s="78" t="n">
        <v>93.2518287020142</v>
      </c>
      <c r="P93" s="79" t="n">
        <v>618.219633117652</v>
      </c>
      <c r="Q93" s="80" t="n">
        <v>3.38205276097924</v>
      </c>
      <c r="R93" s="79" t="n">
        <v>14.6964948548962</v>
      </c>
      <c r="S93" s="80" t="n">
        <v>0.138946185616083</v>
      </c>
      <c r="T93" s="81" t="s">
        <v>139</v>
      </c>
      <c r="U93" s="82"/>
      <c r="W93" s="73" t="s">
        <v>152</v>
      </c>
      <c r="X93" s="75" t="n">
        <v>3.8317E-007</v>
      </c>
      <c r="Y93" s="75" t="n">
        <v>2.98374479E-008</v>
      </c>
      <c r="Z93" s="75" t="n">
        <v>1.3178E-007</v>
      </c>
      <c r="AA93" s="75" t="n">
        <v>4.948339E-008</v>
      </c>
      <c r="AB93" s="75" t="n">
        <v>1.4501E-007</v>
      </c>
      <c r="AC93" s="75" t="n">
        <v>3.30260275E-008</v>
      </c>
      <c r="AD93" s="75" t="n">
        <v>1.376E-006</v>
      </c>
      <c r="AE93" s="75" t="n">
        <v>1.971808E-007</v>
      </c>
      <c r="AF93" s="75" t="n">
        <v>1.8495E-005</v>
      </c>
      <c r="AG93" s="75" t="n">
        <v>4.3970013E-007</v>
      </c>
    </row>
    <row r="94" customFormat="false" ht="13.2" hidden="false" customHeight="false" outlineLevel="0" collapsed="false">
      <c r="A94" s="73" t="s">
        <v>153</v>
      </c>
      <c r="B94" s="74" t="n">
        <v>6.56847185E-015</v>
      </c>
      <c r="C94" s="75" t="n">
        <v>1.66E-006</v>
      </c>
      <c r="D94" s="75" t="n">
        <v>1.162E-008</v>
      </c>
      <c r="E94" s="75" t="n">
        <v>2.885E-005</v>
      </c>
      <c r="F94" s="75" t="n">
        <v>9.232E-008</v>
      </c>
      <c r="G94" s="75" t="n">
        <v>8.524E-005</v>
      </c>
      <c r="H94" s="75" t="n">
        <v>1.36384E-007</v>
      </c>
      <c r="I94" s="75" t="n">
        <v>0.00542</v>
      </c>
      <c r="J94" s="75" t="n">
        <v>4.7696E-006</v>
      </c>
      <c r="K94" s="75" t="n">
        <v>0.004813</v>
      </c>
      <c r="L94" s="75" t="n">
        <v>3.3691E-006</v>
      </c>
      <c r="M94" s="172" t="n">
        <v>1.01272</v>
      </c>
      <c r="N94" s="172" t="n">
        <v>0.1</v>
      </c>
      <c r="O94" s="78" t="n">
        <v>92.5612947339888</v>
      </c>
      <c r="P94" s="79" t="n">
        <v>628.929172910554</v>
      </c>
      <c r="Q94" s="80" t="n">
        <v>3.29275910904504</v>
      </c>
      <c r="R94" s="79" t="n">
        <v>14.2696547776255</v>
      </c>
      <c r="S94" s="80" t="n">
        <v>0.116593491063489</v>
      </c>
      <c r="T94" s="81" t="s">
        <v>139</v>
      </c>
      <c r="U94" s="82"/>
      <c r="W94" s="73" t="s">
        <v>153</v>
      </c>
      <c r="X94" s="75" t="n">
        <v>3.8317E-007</v>
      </c>
      <c r="Y94" s="75" t="n">
        <v>2.98374479E-008</v>
      </c>
      <c r="Z94" s="75" t="n">
        <v>1.3178E-007</v>
      </c>
      <c r="AA94" s="75" t="n">
        <v>4.948339E-008</v>
      </c>
      <c r="AB94" s="75" t="n">
        <v>1.4501E-007</v>
      </c>
      <c r="AC94" s="75" t="n">
        <v>3.30260275E-008</v>
      </c>
      <c r="AD94" s="75" t="n">
        <v>1.376E-006</v>
      </c>
      <c r="AE94" s="75" t="n">
        <v>1.971808E-007</v>
      </c>
      <c r="AF94" s="75" t="n">
        <v>1.8495E-005</v>
      </c>
      <c r="AG94" s="75" t="n">
        <v>4.3970013E-007</v>
      </c>
    </row>
    <row r="95" customFormat="false" ht="13.2" hidden="false" customHeight="false" outlineLevel="0" collapsed="false">
      <c r="A95" s="87" t="s">
        <v>67</v>
      </c>
      <c r="B95" s="88"/>
      <c r="C95" s="88"/>
      <c r="D95" s="88"/>
      <c r="E95" s="88"/>
      <c r="L95" s="7"/>
      <c r="M95" s="8"/>
      <c r="U95" s="7"/>
    </row>
    <row r="96" customFormat="false" ht="16.2" hidden="false" customHeight="false" outlineLevel="0" collapsed="false">
      <c r="A96" s="89" t="s">
        <v>68</v>
      </c>
      <c r="B96" s="20"/>
      <c r="C96" s="20"/>
      <c r="D96" s="90"/>
      <c r="E96" s="91"/>
      <c r="F96" s="91"/>
      <c r="G96" s="92"/>
      <c r="H96" s="20"/>
      <c r="I96" s="20"/>
      <c r="J96" s="20"/>
      <c r="L96" s="20"/>
      <c r="M96" s="20"/>
      <c r="N96" s="20"/>
      <c r="O96" s="20"/>
      <c r="P96" s="20"/>
      <c r="Q96" s="20"/>
    </row>
    <row r="97" customFormat="false" ht="15.6" hidden="false" customHeight="true" outlineLevel="0" collapsed="false">
      <c r="A97" s="93" t="s">
        <v>69</v>
      </c>
      <c r="B97" s="93"/>
      <c r="C97" s="94" t="s">
        <v>70</v>
      </c>
      <c r="D97" s="95" t="s">
        <v>31</v>
      </c>
      <c r="E97" s="96" t="s">
        <v>28</v>
      </c>
      <c r="F97" s="97" t="s">
        <v>31</v>
      </c>
      <c r="G97" s="98" t="s">
        <v>71</v>
      </c>
      <c r="H97" s="99" t="s">
        <v>72</v>
      </c>
      <c r="I97" s="94" t="s">
        <v>30</v>
      </c>
      <c r="J97" s="95" t="s">
        <v>31</v>
      </c>
      <c r="K97" s="7"/>
      <c r="L97" s="100" t="s">
        <v>73</v>
      </c>
      <c r="M97" s="101"/>
      <c r="N97" s="102"/>
      <c r="O97" s="102"/>
      <c r="P97" s="102"/>
      <c r="Q97" s="103"/>
    </row>
    <row r="98" customFormat="false" ht="16.2" hidden="false" customHeight="false" outlineLevel="0" collapsed="false">
      <c r="A98" s="93"/>
      <c r="B98" s="93"/>
      <c r="C98" s="94"/>
      <c r="D98" s="95"/>
      <c r="E98" s="104" t="s">
        <v>74</v>
      </c>
      <c r="F98" s="104"/>
      <c r="G98" s="98"/>
      <c r="H98" s="104" t="s">
        <v>75</v>
      </c>
      <c r="I98" s="94"/>
      <c r="J98" s="94"/>
      <c r="K98" s="7"/>
      <c r="L98" s="100" t="s">
        <v>76</v>
      </c>
      <c r="M98" s="101"/>
      <c r="N98" s="102"/>
      <c r="O98" s="102"/>
      <c r="P98" s="102"/>
      <c r="Q98" s="103"/>
    </row>
    <row r="99" customFormat="false" ht="16.8" hidden="false" customHeight="false" outlineLevel="0" collapsed="false">
      <c r="A99" s="105"/>
      <c r="B99" s="105"/>
      <c r="C99" s="105"/>
      <c r="D99" s="105"/>
      <c r="E99" s="106"/>
      <c r="F99" s="107"/>
      <c r="G99" s="107"/>
      <c r="H99" s="105"/>
      <c r="I99" s="105"/>
      <c r="J99" s="105"/>
      <c r="K99" s="7"/>
      <c r="L99" s="108" t="s">
        <v>77</v>
      </c>
      <c r="M99" s="109" t="n">
        <v>295.5</v>
      </c>
      <c r="N99" s="110" t="n">
        <v>1</v>
      </c>
      <c r="O99" s="102" t="s">
        <v>78</v>
      </c>
      <c r="P99" s="102"/>
      <c r="Q99" s="103"/>
    </row>
    <row r="100" customFormat="false" ht="31.2" hidden="false" customHeight="false" outlineLevel="0" collapsed="false">
      <c r="A100" s="111" t="s">
        <v>79</v>
      </c>
      <c r="B100" s="111"/>
      <c r="C100" s="112" t="n">
        <v>0.7612</v>
      </c>
      <c r="D100" s="113" t="n">
        <v>0.0012</v>
      </c>
      <c r="E100" s="114" t="s">
        <v>154</v>
      </c>
      <c r="F100" s="115" t="n">
        <v>1.6</v>
      </c>
      <c r="G100" s="116" t="n">
        <v>1.16</v>
      </c>
      <c r="H100" s="117" t="n">
        <v>34.75</v>
      </c>
      <c r="I100" s="114" t="s">
        <v>155</v>
      </c>
      <c r="J100" s="118" t="n">
        <v>0.6</v>
      </c>
      <c r="K100" s="7"/>
      <c r="L100" s="108" t="s">
        <v>83</v>
      </c>
      <c r="M100" s="109" t="n">
        <v>0.1869</v>
      </c>
      <c r="N100" s="110" t="n">
        <v>1</v>
      </c>
      <c r="O100" s="102" t="s">
        <v>78</v>
      </c>
      <c r="P100" s="102"/>
      <c r="Q100" s="103"/>
    </row>
    <row r="101" customFormat="false" ht="15.6" hidden="false" customHeight="false" outlineLevel="0" collapsed="false">
      <c r="A101" s="111"/>
      <c r="B101" s="111"/>
      <c r="C101" s="112"/>
      <c r="D101" s="119" t="n">
        <v>0.0015</v>
      </c>
      <c r="E101" s="114"/>
      <c r="F101" s="120" t="s">
        <v>156</v>
      </c>
      <c r="G101" s="116"/>
      <c r="H101" s="121" t="n">
        <v>10</v>
      </c>
      <c r="I101" s="114"/>
      <c r="J101" s="118"/>
      <c r="K101" s="7"/>
      <c r="L101" s="122" t="s">
        <v>85</v>
      </c>
      <c r="M101" s="101"/>
      <c r="N101" s="102"/>
      <c r="O101" s="102"/>
      <c r="P101" s="102"/>
      <c r="Q101" s="103"/>
    </row>
    <row r="102" customFormat="false" ht="46.8" hidden="false" customHeight="false" outlineLevel="0" collapsed="false">
      <c r="A102" s="123"/>
      <c r="B102" s="124"/>
      <c r="C102" s="124"/>
      <c r="D102" s="124"/>
      <c r="E102" s="124" t="s">
        <v>86</v>
      </c>
      <c r="F102" s="118" t="s">
        <v>157</v>
      </c>
      <c r="G102" s="125" t="n">
        <v>0.99</v>
      </c>
      <c r="H102" s="126" t="s">
        <v>89</v>
      </c>
      <c r="I102" s="126"/>
      <c r="J102" s="126"/>
      <c r="K102" s="7"/>
      <c r="L102" s="108" t="s">
        <v>90</v>
      </c>
      <c r="M102" s="127" t="s">
        <v>91</v>
      </c>
      <c r="N102" s="128"/>
      <c r="O102" s="102"/>
      <c r="P102" s="102"/>
      <c r="Q102" s="103"/>
    </row>
    <row r="103" customFormat="false" ht="31.8" hidden="false" customHeight="false" outlineLevel="0" collapsed="false">
      <c r="A103" s="123"/>
      <c r="B103" s="129"/>
      <c r="C103" s="129"/>
      <c r="D103" s="129"/>
      <c r="E103" s="129" t="s">
        <v>92</v>
      </c>
      <c r="F103" s="130" t="s">
        <v>158</v>
      </c>
      <c r="G103" s="131"/>
      <c r="H103" s="132"/>
      <c r="I103" s="132"/>
      <c r="J103" s="132"/>
      <c r="K103" s="7"/>
      <c r="L103" s="108" t="s">
        <v>94</v>
      </c>
      <c r="M103" s="127" t="s">
        <v>95</v>
      </c>
      <c r="N103" s="102"/>
      <c r="O103" s="102"/>
      <c r="P103" s="102"/>
      <c r="Q103" s="103"/>
    </row>
    <row r="104" customFormat="false" ht="16.8" hidden="false" customHeight="true" outlineLevel="0" collapsed="false">
      <c r="A104" s="133" t="s">
        <v>69</v>
      </c>
      <c r="B104" s="133"/>
      <c r="C104" s="134"/>
      <c r="D104" s="135" t="s">
        <v>96</v>
      </c>
      <c r="E104" s="136" t="s">
        <v>31</v>
      </c>
      <c r="F104" s="135" t="s">
        <v>97</v>
      </c>
      <c r="G104" s="136" t="s">
        <v>31</v>
      </c>
      <c r="H104" s="137" t="s">
        <v>28</v>
      </c>
      <c r="I104" s="138" t="s">
        <v>31</v>
      </c>
      <c r="J104" s="139"/>
      <c r="K104" s="7"/>
      <c r="L104" s="108" t="s">
        <v>98</v>
      </c>
      <c r="M104" s="127" t="s">
        <v>99</v>
      </c>
      <c r="N104" s="140"/>
      <c r="O104" s="140"/>
      <c r="P104" s="102"/>
      <c r="Q104" s="141"/>
    </row>
    <row r="105" customFormat="false" ht="17.4" hidden="false" customHeight="false" outlineLevel="0" collapsed="false">
      <c r="A105" s="133"/>
      <c r="B105" s="133"/>
      <c r="C105" s="104"/>
      <c r="D105" s="135"/>
      <c r="E105" s="136"/>
      <c r="F105" s="135"/>
      <c r="G105" s="136"/>
      <c r="H105" s="104" t="s">
        <v>74</v>
      </c>
      <c r="I105" s="104"/>
      <c r="J105" s="139"/>
      <c r="K105" s="7"/>
      <c r="L105" s="108" t="s">
        <v>100</v>
      </c>
      <c r="M105" s="127" t="s">
        <v>101</v>
      </c>
      <c r="N105" s="140"/>
      <c r="O105" s="140"/>
      <c r="P105" s="102"/>
      <c r="Q105" s="141"/>
    </row>
    <row r="106" customFormat="false" ht="16.8" hidden="false" customHeight="false" outlineLevel="0" collapsed="false">
      <c r="A106" s="142"/>
      <c r="B106" s="142"/>
      <c r="C106" s="142"/>
      <c r="D106" s="143"/>
      <c r="E106" s="143"/>
      <c r="F106" s="143"/>
      <c r="G106" s="143"/>
      <c r="H106" s="142"/>
      <c r="I106" s="142"/>
      <c r="J106" s="142" t="s">
        <v>71</v>
      </c>
      <c r="K106" s="7"/>
      <c r="L106" s="108" t="s">
        <v>102</v>
      </c>
      <c r="M106" s="127" t="s">
        <v>103</v>
      </c>
      <c r="N106" s="140"/>
      <c r="O106" s="140"/>
      <c r="P106" s="102"/>
      <c r="Q106" s="141"/>
    </row>
    <row r="107" customFormat="false" ht="15.6" hidden="false" customHeight="true" outlineLevel="0" collapsed="false">
      <c r="A107" s="144" t="s">
        <v>104</v>
      </c>
      <c r="B107" s="144"/>
      <c r="C107" s="145"/>
      <c r="D107" s="112" t="n">
        <v>289.7096</v>
      </c>
      <c r="E107" s="113" t="n">
        <v>5.1878</v>
      </c>
      <c r="F107" s="112" t="n">
        <v>0.7632</v>
      </c>
      <c r="G107" s="113" t="n">
        <v>0.0021</v>
      </c>
      <c r="H107" s="114" t="n">
        <v>584.8</v>
      </c>
      <c r="I107" s="115" t="n">
        <v>2.09013607347209</v>
      </c>
      <c r="J107" s="146" t="n">
        <v>1.13</v>
      </c>
      <c r="K107" s="7"/>
      <c r="L107" s="122" t="s">
        <v>105</v>
      </c>
      <c r="M107" s="101"/>
      <c r="N107" s="140"/>
      <c r="O107" s="140"/>
      <c r="P107" s="102"/>
      <c r="Q107" s="141"/>
    </row>
    <row r="108" customFormat="false" ht="16.2" hidden="false" customHeight="false" outlineLevel="0" collapsed="false">
      <c r="A108" s="144"/>
      <c r="B108" s="144"/>
      <c r="C108" s="147"/>
      <c r="D108" s="112"/>
      <c r="E108" s="119" t="n">
        <v>0.0179</v>
      </c>
      <c r="F108" s="112"/>
      <c r="G108" s="119" t="n">
        <v>0.0028</v>
      </c>
      <c r="H108" s="114"/>
      <c r="I108" s="120" t="n">
        <v>0.0035</v>
      </c>
      <c r="J108" s="146"/>
      <c r="K108" s="148"/>
      <c r="L108" s="149" t="s">
        <v>106</v>
      </c>
      <c r="M108" s="101" t="s">
        <v>107</v>
      </c>
      <c r="N108" s="140"/>
      <c r="O108" s="102" t="s">
        <v>78</v>
      </c>
      <c r="P108" s="102"/>
      <c r="Q108" s="141"/>
    </row>
    <row r="109" customFormat="false" ht="16.8" hidden="false" customHeight="true" outlineLevel="0" collapsed="false">
      <c r="A109" s="150" t="s">
        <v>86</v>
      </c>
      <c r="B109" s="150"/>
      <c r="C109" s="150"/>
      <c r="D109" s="150"/>
      <c r="E109" s="150"/>
      <c r="F109" s="150"/>
      <c r="G109" s="150"/>
      <c r="H109" s="150"/>
      <c r="I109" s="118" t="n">
        <v>5.5054374337323</v>
      </c>
      <c r="J109" s="142"/>
      <c r="L109" s="151" t="s">
        <v>108</v>
      </c>
      <c r="M109" s="90" t="s">
        <v>109</v>
      </c>
      <c r="N109" s="91"/>
      <c r="O109" s="92" t="s">
        <v>78</v>
      </c>
      <c r="P109" s="92"/>
      <c r="Q109" s="152"/>
    </row>
    <row r="110" customFormat="false" ht="15.6" hidden="false" customHeight="true" outlineLevel="0" collapsed="false">
      <c r="A110" s="150" t="s">
        <v>92</v>
      </c>
      <c r="B110" s="150"/>
      <c r="C110" s="150"/>
      <c r="D110" s="150"/>
      <c r="E110" s="150"/>
      <c r="F110" s="150"/>
      <c r="G110" s="150"/>
      <c r="H110" s="150"/>
      <c r="I110" s="118" t="n">
        <v>1.6</v>
      </c>
      <c r="J110" s="142"/>
    </row>
    <row r="111" customFormat="false" ht="15.6" hidden="false" customHeight="false" outlineLevel="0" collapsed="false">
      <c r="A111" s="153"/>
      <c r="B111" s="153"/>
      <c r="C111" s="153"/>
      <c r="D111" s="153"/>
      <c r="E111" s="153"/>
      <c r="F111" s="153"/>
      <c r="G111" s="153"/>
      <c r="H111" s="153"/>
      <c r="I111" s="153"/>
      <c r="J111" s="153"/>
    </row>
    <row r="112" customFormat="false" ht="15.6" hidden="false" customHeight="false" outlineLevel="0" collapsed="false">
      <c r="A112" s="154"/>
      <c r="B112" s="154"/>
      <c r="C112" s="154"/>
      <c r="D112" s="154"/>
      <c r="E112" s="154"/>
      <c r="F112" s="154"/>
      <c r="G112" s="154"/>
      <c r="H112" s="154"/>
      <c r="I112" s="154"/>
      <c r="J112" s="154"/>
    </row>
    <row r="113" customFormat="false" ht="15.6" hidden="false" customHeight="true" outlineLevel="0" collapsed="false">
      <c r="A113" s="144" t="s">
        <v>110</v>
      </c>
      <c r="B113" s="144"/>
      <c r="C113" s="155"/>
      <c r="D113" s="156" t="s">
        <v>111</v>
      </c>
      <c r="E113" s="157" t="n">
        <v>1.10760434989457</v>
      </c>
      <c r="F113" s="158"/>
      <c r="G113" s="156" t="s">
        <v>112</v>
      </c>
      <c r="H113" s="159" t="n">
        <v>5.333654E-005</v>
      </c>
      <c r="I113" s="159"/>
      <c r="J113" s="159"/>
    </row>
    <row r="114" customFormat="false" ht="15.6" hidden="false" customHeight="false" outlineLevel="0" collapsed="false">
      <c r="A114" s="144"/>
      <c r="B114" s="144"/>
      <c r="C114" s="155"/>
      <c r="D114" s="156" t="s">
        <v>113</v>
      </c>
      <c r="E114" s="160" t="n">
        <v>1.064</v>
      </c>
      <c r="F114" s="158"/>
      <c r="G114" s="156" t="s">
        <v>114</v>
      </c>
      <c r="H114" s="161" t="n">
        <v>3</v>
      </c>
      <c r="I114" s="161"/>
      <c r="J114" s="161"/>
    </row>
    <row r="115" customFormat="false" ht="15.6" hidden="false" customHeight="false" outlineLevel="0" collapsed="false">
      <c r="A115" s="111"/>
      <c r="B115" s="111"/>
      <c r="C115" s="155"/>
      <c r="D115" s="156" t="s">
        <v>115</v>
      </c>
      <c r="E115" s="162" t="n">
        <v>10</v>
      </c>
      <c r="F115" s="158"/>
      <c r="G115" s="156" t="s">
        <v>116</v>
      </c>
      <c r="H115" s="161" t="s">
        <v>117</v>
      </c>
      <c r="I115" s="161"/>
      <c r="J115" s="161"/>
    </row>
    <row r="116" customFormat="false" ht="16.2" hidden="false" customHeight="false" outlineLevel="0" collapsed="false">
      <c r="A116" s="163"/>
      <c r="B116" s="163"/>
      <c r="C116" s="163"/>
      <c r="D116" s="163"/>
      <c r="E116" s="163"/>
      <c r="F116" s="163"/>
      <c r="G116" s="163"/>
      <c r="H116" s="163"/>
      <c r="I116" s="163"/>
      <c r="J116" s="163"/>
    </row>
    <row r="118" customFormat="false" ht="13.2" hidden="false" customHeight="false" outlineLevel="0" collapsed="false"/>
    <row r="119" customFormat="false" ht="16.2" hidden="false" customHeight="false" outlineLevel="0" collapsed="false">
      <c r="A119" s="1" t="s">
        <v>0</v>
      </c>
      <c r="B119" s="2" t="s">
        <v>159</v>
      </c>
      <c r="C119" s="3" t="s">
        <v>160</v>
      </c>
      <c r="D119" s="3"/>
      <c r="E119" s="4" t="s">
        <v>161</v>
      </c>
      <c r="F119" s="5"/>
      <c r="G119" s="6"/>
      <c r="H119" s="0" t="s">
        <v>162</v>
      </c>
      <c r="S119" s="7"/>
      <c r="T119" s="7"/>
      <c r="U119" s="8"/>
      <c r="V119" s="8"/>
      <c r="W119" s="9"/>
      <c r="X119" s="7"/>
      <c r="Y119" s="7"/>
    </row>
    <row r="120" customFormat="false" ht="13.2" hidden="false" customHeight="false" outlineLevel="0" collapsed="false">
      <c r="A120" s="10" t="s">
        <v>5</v>
      </c>
      <c r="B120" s="11"/>
      <c r="C120" s="12"/>
      <c r="D120" s="11" t="s">
        <v>6</v>
      </c>
      <c r="E120" s="11"/>
      <c r="F120" s="11" t="s">
        <v>7</v>
      </c>
      <c r="G120" s="13" t="s">
        <v>8</v>
      </c>
      <c r="I120" s="14"/>
      <c r="S120" s="7"/>
      <c r="T120" s="7"/>
      <c r="U120" s="8"/>
      <c r="V120" s="8"/>
    </row>
    <row r="121" customFormat="false" ht="13.8" hidden="false" customHeight="false" outlineLevel="0" collapsed="false">
      <c r="A121" s="15" t="s">
        <v>9</v>
      </c>
      <c r="B121" s="16" t="s">
        <v>10</v>
      </c>
      <c r="C121" s="16" t="s">
        <v>11</v>
      </c>
      <c r="D121" s="17"/>
      <c r="E121" s="17"/>
      <c r="F121" s="18" t="s">
        <v>12</v>
      </c>
      <c r="G121" s="19"/>
      <c r="S121" s="7"/>
      <c r="T121" s="7"/>
      <c r="U121" s="8"/>
      <c r="V121" s="8"/>
    </row>
    <row r="122" customFormat="false" ht="16.8" hidden="false" customHeight="false" outlineLevel="0" collapsed="false">
      <c r="A122" s="20"/>
      <c r="B122" s="20"/>
      <c r="C122" s="20"/>
      <c r="D122" s="20"/>
      <c r="E122" s="20"/>
      <c r="F122" s="20"/>
      <c r="G122" s="20"/>
      <c r="H122" s="20"/>
      <c r="I122" s="20"/>
      <c r="J122" s="20"/>
      <c r="K122" s="20"/>
      <c r="L122" s="20"/>
      <c r="M122" s="20"/>
      <c r="N122" s="20"/>
      <c r="O122" s="20"/>
      <c r="P122" s="20"/>
      <c r="Q122" s="20"/>
      <c r="R122" s="20"/>
      <c r="S122" s="21"/>
      <c r="T122" s="21"/>
      <c r="U122" s="22"/>
      <c r="V122" s="8"/>
      <c r="W122" s="23" t="s">
        <v>122</v>
      </c>
      <c r="X122" s="24"/>
      <c r="Y122" s="25"/>
      <c r="Z122" s="25"/>
      <c r="AA122" s="25"/>
      <c r="AB122" s="25"/>
      <c r="AC122" s="25"/>
      <c r="AD122" s="25"/>
      <c r="AE122" s="25"/>
      <c r="AF122" s="25"/>
      <c r="AG122" s="25"/>
    </row>
    <row r="123" customFormat="false" ht="16.8" hidden="false" customHeight="false" outlineLevel="0" collapsed="false">
      <c r="A123" s="26" t="s">
        <v>14</v>
      </c>
      <c r="B123" s="27" t="s">
        <v>15</v>
      </c>
      <c r="C123" s="27" t="s">
        <v>16</v>
      </c>
      <c r="D123" s="26" t="s">
        <v>17</v>
      </c>
      <c r="E123" s="27" t="s">
        <v>18</v>
      </c>
      <c r="F123" s="26" t="s">
        <v>19</v>
      </c>
      <c r="G123" s="27" t="s">
        <v>20</v>
      </c>
      <c r="H123" s="26" t="s">
        <v>21</v>
      </c>
      <c r="I123" s="27" t="s">
        <v>22</v>
      </c>
      <c r="J123" s="26" t="s">
        <v>23</v>
      </c>
      <c r="K123" s="27" t="s">
        <v>15</v>
      </c>
      <c r="L123" s="26" t="s">
        <v>24</v>
      </c>
      <c r="M123" s="26" t="s">
        <v>25</v>
      </c>
      <c r="N123" s="28" t="s">
        <v>26</v>
      </c>
      <c r="O123" s="26" t="s">
        <v>27</v>
      </c>
      <c r="P123" s="29" t="s">
        <v>28</v>
      </c>
      <c r="Q123" s="26" t="s">
        <v>29</v>
      </c>
      <c r="R123" s="173" t="s">
        <v>30</v>
      </c>
      <c r="S123" s="174" t="s">
        <v>31</v>
      </c>
      <c r="T123" s="32"/>
      <c r="U123" s="33"/>
      <c r="W123" s="26" t="s">
        <v>14</v>
      </c>
      <c r="X123" s="27" t="s">
        <v>16</v>
      </c>
      <c r="Y123" s="26" t="s">
        <v>17</v>
      </c>
      <c r="Z123" s="27" t="s">
        <v>18</v>
      </c>
      <c r="AA123" s="26" t="s">
        <v>19</v>
      </c>
      <c r="AB123" s="27" t="s">
        <v>20</v>
      </c>
      <c r="AC123" s="26" t="s">
        <v>21</v>
      </c>
      <c r="AD123" s="27" t="s">
        <v>22</v>
      </c>
      <c r="AE123" s="26" t="s">
        <v>23</v>
      </c>
      <c r="AF123" s="27" t="s">
        <v>15</v>
      </c>
      <c r="AG123" s="26" t="s">
        <v>24</v>
      </c>
    </row>
    <row r="124" customFormat="false" ht="13.8" hidden="false" customHeight="false" outlineLevel="0" collapsed="false">
      <c r="A124" s="34"/>
      <c r="B124" s="34" t="s">
        <v>32</v>
      </c>
      <c r="C124" s="34" t="s">
        <v>33</v>
      </c>
      <c r="D124" s="34" t="s">
        <v>33</v>
      </c>
      <c r="E124" s="34" t="s">
        <v>33</v>
      </c>
      <c r="F124" s="34" t="s">
        <v>33</v>
      </c>
      <c r="G124" s="34" t="s">
        <v>33</v>
      </c>
      <c r="H124" s="34" t="s">
        <v>33</v>
      </c>
      <c r="I124" s="34" t="s">
        <v>33</v>
      </c>
      <c r="J124" s="34" t="s">
        <v>33</v>
      </c>
      <c r="K124" s="34" t="s">
        <v>33</v>
      </c>
      <c r="L124" s="34" t="s">
        <v>33</v>
      </c>
      <c r="M124" s="34"/>
      <c r="N124" s="34"/>
      <c r="O124" s="34"/>
      <c r="P124" s="35" t="s">
        <v>34</v>
      </c>
      <c r="Q124" s="36" t="s">
        <v>34</v>
      </c>
      <c r="R124" s="175"/>
      <c r="S124" s="175"/>
      <c r="T124" s="37" t="s">
        <v>35</v>
      </c>
      <c r="U124" s="38"/>
      <c r="W124" s="34"/>
      <c r="X124" s="34" t="s">
        <v>33</v>
      </c>
      <c r="Y124" s="34" t="s">
        <v>33</v>
      </c>
      <c r="Z124" s="34" t="s">
        <v>33</v>
      </c>
      <c r="AA124" s="34" t="s">
        <v>33</v>
      </c>
      <c r="AB124" s="34" t="s">
        <v>33</v>
      </c>
      <c r="AC124" s="34" t="s">
        <v>33</v>
      </c>
      <c r="AD124" s="34" t="s">
        <v>33</v>
      </c>
      <c r="AE124" s="34" t="s">
        <v>33</v>
      </c>
      <c r="AF124" s="34" t="s">
        <v>33</v>
      </c>
      <c r="AG124" s="34" t="s">
        <v>33</v>
      </c>
    </row>
    <row r="125" customFormat="false" ht="13.2" hidden="false" customHeight="false" outlineLevel="0" collapsed="false">
      <c r="A125" s="58" t="s">
        <v>163</v>
      </c>
      <c r="B125" s="49" t="n">
        <v>6.05268877E-015</v>
      </c>
      <c r="C125" s="50" t="n">
        <v>5.72768E-006</v>
      </c>
      <c r="D125" s="50" t="n">
        <f aca="false">C125*0.0059</f>
        <v>3.3793312E-008</v>
      </c>
      <c r="E125" s="50" t="n">
        <v>2.059E-005</v>
      </c>
      <c r="F125" s="50" t="n">
        <f aca="false">E125*0.0067</f>
        <v>1.37953E-007</v>
      </c>
      <c r="G125" s="50" t="n">
        <v>5.8485E-005</v>
      </c>
      <c r="H125" s="50" t="n">
        <f aca="false">G125*0.0026</f>
        <v>1.52061E-007</v>
      </c>
      <c r="I125" s="50" t="n">
        <v>0.0038073</v>
      </c>
      <c r="J125" s="50" t="n">
        <f aca="false">I125*0.007</f>
        <v>2.66511E-005</v>
      </c>
      <c r="K125" s="50" t="n">
        <v>0.00445297</v>
      </c>
      <c r="L125" s="50" t="n">
        <f aca="false">K125*0.0006</f>
        <v>2.671782E-006</v>
      </c>
      <c r="M125" s="164" t="n">
        <v>1.01266</v>
      </c>
      <c r="N125" s="164" t="n">
        <v>0.1</v>
      </c>
      <c r="O125" s="165" t="n">
        <v>66.1091341957758</v>
      </c>
      <c r="P125" s="166" t="n">
        <v>587.369773888453</v>
      </c>
      <c r="Q125" s="167" t="n">
        <v>4.97264293382451</v>
      </c>
      <c r="R125" s="166" t="n">
        <v>15.3112921118443</v>
      </c>
      <c r="S125" s="167" t="n">
        <v>0.158003872838706</v>
      </c>
      <c r="T125" s="176" t="s">
        <v>164</v>
      </c>
      <c r="U125" s="177"/>
      <c r="W125" s="58" t="s">
        <v>163</v>
      </c>
      <c r="X125" s="50" t="n">
        <v>3.959E-007</v>
      </c>
      <c r="Y125" s="50" t="n">
        <f aca="false">X125*0.064</f>
        <v>2.53376E-008</v>
      </c>
      <c r="Z125" s="50" t="n">
        <v>2.14E-007</v>
      </c>
      <c r="AA125" s="50" t="n">
        <f aca="false">Z125*0.083</f>
        <v>1.7762E-008</v>
      </c>
      <c r="AB125" s="50" t="n">
        <v>1.81E-007</v>
      </c>
      <c r="AC125" s="50" t="n">
        <f aca="false">AB125*0.209</f>
        <v>3.7829E-008</v>
      </c>
      <c r="AD125" s="50" t="n">
        <v>4.289E-006</v>
      </c>
      <c r="AE125" s="50" t="n">
        <f aca="false">AD125*0.05</f>
        <v>2.1445E-007</v>
      </c>
      <c r="AF125" s="50" t="n">
        <v>3.4949E-005</v>
      </c>
      <c r="AG125" s="50" t="n">
        <f aca="false">AF125*0.013</f>
        <v>4.54337E-007</v>
      </c>
    </row>
    <row r="126" customFormat="false" ht="13.2" hidden="false" customHeight="false" outlineLevel="0" collapsed="false">
      <c r="A126" s="39" t="s">
        <v>165</v>
      </c>
      <c r="B126" s="40" t="n">
        <v>6.08533587E-015</v>
      </c>
      <c r="C126" s="41" t="n">
        <v>2.48879E-006</v>
      </c>
      <c r="D126" s="41" t="n">
        <f aca="false">C126*0.0144</f>
        <v>3.5838576E-008</v>
      </c>
      <c r="E126" s="41" t="n">
        <v>9.29E-005</v>
      </c>
      <c r="F126" s="41" t="n">
        <f aca="false">E126*0.0021</f>
        <v>1.9509E-007</v>
      </c>
      <c r="G126" s="41" t="n">
        <v>6.4558E-005</v>
      </c>
      <c r="H126" s="41" t="n">
        <f aca="false">G126*0.0021</f>
        <v>1.355718E-007</v>
      </c>
      <c r="I126" s="41" t="n">
        <v>0.004176</v>
      </c>
      <c r="J126" s="41" t="n">
        <f aca="false">I126*0.0005</f>
        <v>2.088E-006</v>
      </c>
      <c r="K126" s="41" t="n">
        <v>0.0044768</v>
      </c>
      <c r="L126" s="41" t="n">
        <f aca="false">K126*0.0006</f>
        <v>2.68608E-006</v>
      </c>
      <c r="M126" s="168" t="n">
        <v>1.01272</v>
      </c>
      <c r="N126" s="168" t="n">
        <v>0.1</v>
      </c>
      <c r="O126" s="44" t="n">
        <v>87.1056816062115</v>
      </c>
      <c r="P126" s="45" t="n">
        <v>709.362265541033</v>
      </c>
      <c r="Q126" s="46" t="n">
        <v>2.48525937142265</v>
      </c>
      <c r="R126" s="45" t="n">
        <v>3.69269807703582</v>
      </c>
      <c r="S126" s="46" t="n">
        <v>0.0145375887353885</v>
      </c>
      <c r="T126" s="59" t="s">
        <v>164</v>
      </c>
      <c r="U126" s="177"/>
      <c r="W126" s="39" t="s">
        <v>165</v>
      </c>
      <c r="X126" s="41" t="n">
        <v>3.959E-007</v>
      </c>
      <c r="Y126" s="41" t="n">
        <f aca="false">X126*0.064</f>
        <v>2.53376E-008</v>
      </c>
      <c r="Z126" s="41" t="n">
        <v>2.14E-007</v>
      </c>
      <c r="AA126" s="41" t="n">
        <f aca="false">Z126*0.083</f>
        <v>1.7762E-008</v>
      </c>
      <c r="AB126" s="41" t="n">
        <v>1.81E-007</v>
      </c>
      <c r="AC126" s="41" t="n">
        <f aca="false">AB126*0.209</f>
        <v>3.7829E-008</v>
      </c>
      <c r="AD126" s="41" t="n">
        <v>4.289E-006</v>
      </c>
      <c r="AE126" s="41" t="n">
        <f aca="false">AD126*0.05</f>
        <v>2.1445E-007</v>
      </c>
      <c r="AF126" s="41" t="n">
        <v>3.4949E-005</v>
      </c>
      <c r="AG126" s="41" t="n">
        <f aca="false">AF126*0.013</f>
        <v>4.54337E-007</v>
      </c>
    </row>
    <row r="127" customFormat="false" ht="13.2" hidden="false" customHeight="false" outlineLevel="0" collapsed="false">
      <c r="A127" s="58" t="s">
        <v>166</v>
      </c>
      <c r="B127" s="49" t="n">
        <v>2.8250907E-015</v>
      </c>
      <c r="C127" s="50" t="n">
        <v>7.733E-007</v>
      </c>
      <c r="D127" s="50" t="n">
        <f aca="false">C127*0.024</f>
        <v>1.85592E-008</v>
      </c>
      <c r="E127" s="50" t="n">
        <v>2.241E-005</v>
      </c>
      <c r="F127" s="50" t="n">
        <f aca="false">E127*0.005</f>
        <v>1.1205E-007</v>
      </c>
      <c r="G127" s="50" t="n">
        <v>3.868E-005</v>
      </c>
      <c r="H127" s="50" t="n">
        <f aca="false">G127*0.005</f>
        <v>1.934E-007</v>
      </c>
      <c r="I127" s="50" t="n">
        <v>0.002601</v>
      </c>
      <c r="J127" s="50" t="n">
        <f aca="false">I127*0.0011</f>
        <v>2.8611E-006</v>
      </c>
      <c r="K127" s="50" t="n">
        <v>0.0020885</v>
      </c>
      <c r="L127" s="50" t="n">
        <f aca="false">K127*0.00078</f>
        <v>1.62903E-006</v>
      </c>
      <c r="M127" s="164" t="n">
        <v>1.01227</v>
      </c>
      <c r="N127" s="164" t="n">
        <v>0.1</v>
      </c>
      <c r="O127" s="165" t="n">
        <v>95.0189106860552</v>
      </c>
      <c r="P127" s="166" t="n">
        <v>576.236198757282</v>
      </c>
      <c r="Q127" s="167" t="n">
        <v>3.78599004814698</v>
      </c>
      <c r="R127" s="166" t="n">
        <v>9.59315767351506</v>
      </c>
      <c r="S127" s="167" t="n">
        <v>0.0618903430923303</v>
      </c>
      <c r="T127" s="176" t="s">
        <v>164</v>
      </c>
      <c r="U127" s="177"/>
      <c r="W127" s="58" t="s">
        <v>166</v>
      </c>
      <c r="X127" s="50" t="n">
        <v>4E-007</v>
      </c>
      <c r="Y127" s="50" t="n">
        <f aca="false">X127*0.1</f>
        <v>4E-008</v>
      </c>
      <c r="Z127" s="50" t="n">
        <v>1.967E-007</v>
      </c>
      <c r="AA127" s="50" t="n">
        <f aca="false">Z127*0.231</f>
        <v>4.54377E-008</v>
      </c>
      <c r="AB127" s="50" t="n">
        <v>9.051E-008</v>
      </c>
      <c r="AC127" s="50" t="n">
        <f aca="false">AB127*0.354</f>
        <v>3.204054E-008</v>
      </c>
      <c r="AD127" s="50" t="n">
        <v>1.393E-006</v>
      </c>
      <c r="AE127" s="50" t="n">
        <f aca="false">AD127*0.108</f>
        <v>1.50444E-007</v>
      </c>
      <c r="AF127" s="50" t="n">
        <v>2.639E-005</v>
      </c>
      <c r="AG127" s="50" t="n">
        <f aca="false">AF127*0.024</f>
        <v>6.3336E-007</v>
      </c>
    </row>
    <row r="128" customFormat="false" ht="13.2" hidden="false" customHeight="false" outlineLevel="0" collapsed="false">
      <c r="A128" s="39" t="s">
        <v>167</v>
      </c>
      <c r="B128" s="40" t="n">
        <v>5.8096357E-015</v>
      </c>
      <c r="C128" s="41" t="n">
        <v>1.02E-006</v>
      </c>
      <c r="D128" s="41" t="n">
        <f aca="false">C128*0.0131</f>
        <v>1.3362E-008</v>
      </c>
      <c r="E128" s="41" t="n">
        <v>3.153E-005</v>
      </c>
      <c r="F128" s="41" t="n">
        <f aca="false">E128*0.004</f>
        <v>1.2612E-007</v>
      </c>
      <c r="G128" s="41" t="n">
        <v>7.9222E-005</v>
      </c>
      <c r="H128" s="41" t="n">
        <f aca="false">G128*0.0028</f>
        <v>2.218216E-007</v>
      </c>
      <c r="I128" s="41" t="n">
        <v>0.00525</v>
      </c>
      <c r="J128" s="41" t="n">
        <f aca="false">I128*0.0007</f>
        <v>3.675E-006</v>
      </c>
      <c r="K128" s="41" t="n">
        <v>0.004267</v>
      </c>
      <c r="L128" s="41" t="n">
        <f aca="false">K128*0.0007</f>
        <v>2.9869E-006</v>
      </c>
      <c r="M128" s="168" t="n">
        <v>1.01263</v>
      </c>
      <c r="N128" s="168" t="n">
        <v>0.1</v>
      </c>
      <c r="O128" s="44" t="n">
        <v>95.9389681932556</v>
      </c>
      <c r="P128" s="45" t="n">
        <v>592.810860418967</v>
      </c>
      <c r="Q128" s="46" t="n">
        <v>1.92758091503006</v>
      </c>
      <c r="R128" s="45" t="n">
        <v>13.7408948312015</v>
      </c>
      <c r="S128" s="46" t="n">
        <v>0.0747256367886906</v>
      </c>
      <c r="T128" s="59" t="s">
        <v>164</v>
      </c>
      <c r="U128" s="177"/>
      <c r="W128" s="39" t="s">
        <v>167</v>
      </c>
      <c r="X128" s="41" t="n">
        <v>4E-007</v>
      </c>
      <c r="Y128" s="41" t="n">
        <f aca="false">X128*0.1</f>
        <v>4E-008</v>
      </c>
      <c r="Z128" s="41" t="n">
        <v>1.967E-007</v>
      </c>
      <c r="AA128" s="41" t="n">
        <f aca="false">Z128*0.231</f>
        <v>4.54377E-008</v>
      </c>
      <c r="AB128" s="41" t="n">
        <v>9.051E-008</v>
      </c>
      <c r="AC128" s="41" t="n">
        <f aca="false">AB128*0.354</f>
        <v>3.204054E-008</v>
      </c>
      <c r="AD128" s="41" t="n">
        <v>1.393E-006</v>
      </c>
      <c r="AE128" s="41" t="n">
        <f aca="false">AD128*0.108</f>
        <v>1.50444E-007</v>
      </c>
      <c r="AF128" s="41" t="n">
        <v>2.639E-005</v>
      </c>
      <c r="AG128" s="41" t="n">
        <f aca="false">AF128*0.024</f>
        <v>6.3336E-007</v>
      </c>
    </row>
    <row r="129" customFormat="false" ht="13.2" hidden="false" customHeight="false" outlineLevel="0" collapsed="false">
      <c r="A129" s="58" t="s">
        <v>168</v>
      </c>
      <c r="B129" s="49" t="n">
        <v>4.5074507E-015</v>
      </c>
      <c r="C129" s="50" t="n">
        <v>3.081E-006</v>
      </c>
      <c r="D129" s="50" t="n">
        <f aca="false">C129*0.0129</f>
        <v>3.97449E-008</v>
      </c>
      <c r="E129" s="50" t="n">
        <v>1.721E-005</v>
      </c>
      <c r="F129" s="50" t="n">
        <f aca="false">E129*0.005</f>
        <v>8.605E-008</v>
      </c>
      <c r="G129" s="50" t="n">
        <v>5.03E-005</v>
      </c>
      <c r="H129" s="50" t="n">
        <f aca="false">G129*0.0045</f>
        <v>2.2635E-007</v>
      </c>
      <c r="I129" s="50" t="n">
        <v>0.003336</v>
      </c>
      <c r="J129" s="50" t="n">
        <f aca="false">I129*0.0009</f>
        <v>3.0024E-006</v>
      </c>
      <c r="K129" s="50" t="n">
        <v>0.0033165</v>
      </c>
      <c r="L129" s="50" t="n">
        <f aca="false">K129*0.0011</f>
        <v>3.64815E-006</v>
      </c>
      <c r="M129" s="164" t="n">
        <v>1.01247</v>
      </c>
      <c r="N129" s="164" t="n">
        <v>0.1</v>
      </c>
      <c r="O129" s="165" t="n">
        <v>77.1052853537518</v>
      </c>
      <c r="P129" s="166" t="n">
        <v>581.7267288164</v>
      </c>
      <c r="Q129" s="167" t="n">
        <v>3.87708608824322</v>
      </c>
      <c r="R129" s="166" t="n">
        <v>16.072989842768</v>
      </c>
      <c r="S129" s="167" t="n">
        <v>0.106985392166963</v>
      </c>
      <c r="T129" s="176" t="s">
        <v>164</v>
      </c>
      <c r="U129" s="177"/>
      <c r="W129" s="58" t="s">
        <v>168</v>
      </c>
      <c r="X129" s="50" t="n">
        <v>4E-007</v>
      </c>
      <c r="Y129" s="50" t="n">
        <f aca="false">X129*0.1</f>
        <v>4E-008</v>
      </c>
      <c r="Z129" s="50" t="n">
        <v>1.967E-007</v>
      </c>
      <c r="AA129" s="50" t="n">
        <f aca="false">Z129*0.231</f>
        <v>4.54377E-008</v>
      </c>
      <c r="AB129" s="50" t="n">
        <v>9.051E-008</v>
      </c>
      <c r="AC129" s="50" t="n">
        <f aca="false">AB129*0.354</f>
        <v>3.204054E-008</v>
      </c>
      <c r="AD129" s="50" t="n">
        <v>1.393E-006</v>
      </c>
      <c r="AE129" s="50" t="n">
        <f aca="false">AD129*0.108</f>
        <v>1.50444E-007</v>
      </c>
      <c r="AF129" s="50" t="n">
        <v>2.639E-005</v>
      </c>
      <c r="AG129" s="50" t="n">
        <f aca="false">AF129*0.024</f>
        <v>6.3336E-007</v>
      </c>
    </row>
    <row r="130" customFormat="false" ht="13.2" hidden="false" customHeight="false" outlineLevel="0" collapsed="false">
      <c r="A130" s="39" t="s">
        <v>169</v>
      </c>
      <c r="B130" s="40" t="n">
        <v>1.01854157E-014</v>
      </c>
      <c r="C130" s="41" t="n">
        <v>2.6082E-006</v>
      </c>
      <c r="D130" s="41" t="n">
        <f aca="false">C130*0.008</f>
        <v>2.08656E-008</v>
      </c>
      <c r="E130" s="41" t="n">
        <v>5.182E-005</v>
      </c>
      <c r="F130" s="41" t="n">
        <f aca="false">E130*0.003</f>
        <v>1.5546E-007</v>
      </c>
      <c r="G130" s="41" t="n">
        <v>0.0001338</v>
      </c>
      <c r="H130" s="41" t="n">
        <f aca="false">G130*0.0015</f>
        <v>2.007E-007</v>
      </c>
      <c r="I130" s="41" t="n">
        <v>0.00885</v>
      </c>
      <c r="J130" s="41" t="n">
        <f aca="false">I130*0.0007</f>
        <v>6.195E-006</v>
      </c>
      <c r="K130" s="41" t="n">
        <v>0.007461</v>
      </c>
      <c r="L130" s="41" t="n">
        <f aca="false">K130*0.0005</f>
        <v>3.7305E-006</v>
      </c>
      <c r="M130" s="168" t="n">
        <v>1.01317</v>
      </c>
      <c r="N130" s="168" t="n">
        <v>0.1</v>
      </c>
      <c r="O130" s="44" t="n">
        <v>91.7129403080944</v>
      </c>
      <c r="P130" s="45" t="n">
        <v>589.633442222</v>
      </c>
      <c r="Q130" s="46" t="n">
        <v>1.36725053316176</v>
      </c>
      <c r="R130" s="45" t="n">
        <v>14.0756619074471</v>
      </c>
      <c r="S130" s="46" t="n">
        <v>0.0646750366995233</v>
      </c>
      <c r="T130" s="59" t="s">
        <v>164</v>
      </c>
      <c r="U130" s="177"/>
      <c r="W130" s="39" t="s">
        <v>169</v>
      </c>
      <c r="X130" s="41" t="n">
        <v>4E-007</v>
      </c>
      <c r="Y130" s="41" t="n">
        <f aca="false">X130*0.1</f>
        <v>4E-008</v>
      </c>
      <c r="Z130" s="41" t="n">
        <v>1.967E-007</v>
      </c>
      <c r="AA130" s="41" t="n">
        <f aca="false">Z130*0.231</f>
        <v>4.54377E-008</v>
      </c>
      <c r="AB130" s="41" t="n">
        <v>9.051E-008</v>
      </c>
      <c r="AC130" s="41" t="n">
        <f aca="false">AB130*0.354</f>
        <v>3.204054E-008</v>
      </c>
      <c r="AD130" s="41" t="n">
        <v>1.393E-006</v>
      </c>
      <c r="AE130" s="41" t="n">
        <f aca="false">AD130*0.108</f>
        <v>1.50444E-007</v>
      </c>
      <c r="AF130" s="41" t="n">
        <v>2.639E-005</v>
      </c>
      <c r="AG130" s="41" t="n">
        <f aca="false">AF130*0.024</f>
        <v>6.3336E-007</v>
      </c>
    </row>
    <row r="131" customFormat="false" ht="13.2" hidden="false" customHeight="false" outlineLevel="0" collapsed="false">
      <c r="A131" s="39" t="s">
        <v>170</v>
      </c>
      <c r="B131" s="40" t="n">
        <v>7.4508957E-015</v>
      </c>
      <c r="C131" s="41" t="n">
        <v>1.15E-006</v>
      </c>
      <c r="D131" s="41" t="n">
        <f aca="false">C131*0.017</f>
        <v>1.955E-008</v>
      </c>
      <c r="E131" s="41" t="n">
        <v>3.3025E-005</v>
      </c>
      <c r="F131" s="41" t="n">
        <f aca="false">E131*0.0045</f>
        <v>1.486125E-007</v>
      </c>
      <c r="G131" s="41" t="n">
        <v>0.000100479</v>
      </c>
      <c r="H131" s="41" t="n">
        <f aca="false">G131*0.0023</f>
        <v>2.311017E-007</v>
      </c>
      <c r="I131" s="41" t="n">
        <v>0.0065858</v>
      </c>
      <c r="J131" s="41" t="n">
        <f aca="false">I131*0.0007</f>
        <v>4.61006E-006</v>
      </c>
      <c r="K131" s="41" t="n">
        <v>0.005465</v>
      </c>
      <c r="L131" s="41" t="n">
        <f aca="false">K131*0.001</f>
        <v>5.465E-006</v>
      </c>
      <c r="M131" s="168" t="n">
        <v>1.01283</v>
      </c>
      <c r="N131" s="168" t="n">
        <v>0.1</v>
      </c>
      <c r="O131" s="44" t="n">
        <v>96.1506312418244</v>
      </c>
      <c r="P131" s="45" t="n">
        <v>607.495998077189</v>
      </c>
      <c r="Q131" s="46" t="n">
        <v>1.75461093029062</v>
      </c>
      <c r="R131" s="45" t="n">
        <v>16.4595262222045</v>
      </c>
      <c r="S131" s="46" t="n">
        <v>0.0955195699795765</v>
      </c>
      <c r="T131" s="59" t="s">
        <v>164</v>
      </c>
      <c r="U131" s="177"/>
      <c r="W131" s="39" t="s">
        <v>170</v>
      </c>
      <c r="X131" s="41" t="n">
        <v>4E-007</v>
      </c>
      <c r="Y131" s="41" t="n">
        <f aca="false">X131*0.1</f>
        <v>4E-008</v>
      </c>
      <c r="Z131" s="41" t="n">
        <v>1.967E-007</v>
      </c>
      <c r="AA131" s="41" t="n">
        <f aca="false">Z131*0.231</f>
        <v>4.54377E-008</v>
      </c>
      <c r="AB131" s="41" t="n">
        <v>9.051E-008</v>
      </c>
      <c r="AC131" s="41" t="n">
        <f aca="false">AB131*0.354</f>
        <v>3.204054E-008</v>
      </c>
      <c r="AD131" s="41" t="n">
        <v>1.393E-006</v>
      </c>
      <c r="AE131" s="41" t="n">
        <f aca="false">AD131*0.108</f>
        <v>1.50444E-007</v>
      </c>
      <c r="AF131" s="41" t="n">
        <v>2.639E-005</v>
      </c>
      <c r="AG131" s="41" t="n">
        <f aca="false">AF131*0.024</f>
        <v>6.3336E-007</v>
      </c>
    </row>
    <row r="132" customFormat="false" ht="13.2" hidden="false" customHeight="false" outlineLevel="0" collapsed="false">
      <c r="A132" s="39" t="s">
        <v>171</v>
      </c>
      <c r="B132" s="40" t="n">
        <v>7.769544E-015</v>
      </c>
      <c r="C132" s="41" t="n">
        <v>2.9816E-006</v>
      </c>
      <c r="D132" s="41" t="n">
        <f aca="false">C132*0.005</f>
        <v>1.4908E-008</v>
      </c>
      <c r="E132" s="41" t="n">
        <v>3.333E-005</v>
      </c>
      <c r="F132" s="41" t="n">
        <f aca="false">E132*0.0043</f>
        <v>1.43319E-007</v>
      </c>
      <c r="G132" s="41" t="n">
        <v>9.908E-005</v>
      </c>
      <c r="H132" s="41" t="n">
        <f aca="false">G132*0.0018</f>
        <v>1.78344E-007</v>
      </c>
      <c r="I132" s="41" t="n">
        <v>0.006434</v>
      </c>
      <c r="J132" s="41" t="n">
        <f aca="false">I132*0.0008</f>
        <v>5.1472E-006</v>
      </c>
      <c r="K132" s="41" t="n">
        <v>0.005687</v>
      </c>
      <c r="L132" s="41" t="n">
        <f aca="false">K132*0.0007</f>
        <v>3.9809E-006</v>
      </c>
      <c r="M132" s="168" t="n">
        <v>1.01287</v>
      </c>
      <c r="N132" s="168" t="n">
        <v>0.1</v>
      </c>
      <c r="O132" s="44" t="n">
        <v>86.9844697498049</v>
      </c>
      <c r="P132" s="45" t="n">
        <v>586.536620173913</v>
      </c>
      <c r="Q132" s="46" t="n">
        <v>1.43868645004565</v>
      </c>
      <c r="R132" s="45" t="n">
        <v>15.8987833259592</v>
      </c>
      <c r="S132" s="46" t="n">
        <v>0.0875572536497035</v>
      </c>
      <c r="T132" s="59" t="s">
        <v>164</v>
      </c>
      <c r="U132" s="177"/>
      <c r="W132" s="39" t="s">
        <v>171</v>
      </c>
      <c r="X132" s="41" t="n">
        <v>3.475E-007</v>
      </c>
      <c r="Y132" s="41" t="n">
        <f aca="false">X132*0.082</f>
        <v>2.8495E-008</v>
      </c>
      <c r="Z132" s="41" t="n">
        <v>1.191E-007</v>
      </c>
      <c r="AA132" s="41" t="n">
        <f aca="false">Z132*0.149</f>
        <v>1.77459E-008</v>
      </c>
      <c r="AB132" s="41" t="n">
        <v>1.0117E-007</v>
      </c>
      <c r="AC132" s="41" t="n">
        <f aca="false">AB132*0.281</f>
        <v>2.842877E-008</v>
      </c>
      <c r="AD132" s="41" t="n">
        <v>2.922E-007</v>
      </c>
      <c r="AE132" s="41" t="n">
        <f aca="false">AD132*0.99</f>
        <v>2.89278E-007</v>
      </c>
      <c r="AF132" s="41" t="n">
        <v>1.58E-005</v>
      </c>
      <c r="AG132" s="41" t="n">
        <f aca="false">AF132*0.032</f>
        <v>5.056E-007</v>
      </c>
    </row>
    <row r="133" customFormat="false" ht="13.2" hidden="false" customHeight="false" outlineLevel="0" collapsed="false">
      <c r="A133" s="39" t="s">
        <v>172</v>
      </c>
      <c r="B133" s="40" t="n">
        <v>5.084344E-015</v>
      </c>
      <c r="C133" s="41" t="n">
        <v>1.7933E-006</v>
      </c>
      <c r="D133" s="41" t="n">
        <f aca="false">C133*0.0176</f>
        <v>3.156208E-008</v>
      </c>
      <c r="E133" s="41" t="n">
        <v>3.349E-005</v>
      </c>
      <c r="F133" s="41" t="n">
        <f aca="false">E133*0.0039</f>
        <v>1.30611E-007</v>
      </c>
      <c r="G133" s="41" t="n">
        <v>6.486E-005</v>
      </c>
      <c r="H133" s="41" t="n">
        <f aca="false">G133*0.0029</f>
        <v>1.88094E-007</v>
      </c>
      <c r="I133" s="41" t="n">
        <v>0.004183</v>
      </c>
      <c r="J133" s="41" t="n">
        <f aca="false">I133*0.0008</f>
        <v>3.3464E-006</v>
      </c>
      <c r="K133" s="41" t="n">
        <v>0.003727</v>
      </c>
      <c r="L133" s="41" t="n">
        <f aca="false">K133*0.0009</f>
        <v>3.3543E-006</v>
      </c>
      <c r="M133" s="168" t="n">
        <v>1.01254</v>
      </c>
      <c r="N133" s="168" t="n">
        <v>0.1</v>
      </c>
      <c r="O133" s="44" t="n">
        <v>89.1369575418387</v>
      </c>
      <c r="P133" s="45" t="n">
        <v>604.801416105005</v>
      </c>
      <c r="Q133" s="46" t="n">
        <v>2.41901606618355</v>
      </c>
      <c r="R133" s="45" t="n">
        <v>10.2798860810087</v>
      </c>
      <c r="S133" s="46" t="n">
        <v>0.0534404511458621</v>
      </c>
      <c r="T133" s="59" t="s">
        <v>164</v>
      </c>
      <c r="U133" s="177"/>
      <c r="W133" s="39" t="s">
        <v>172</v>
      </c>
      <c r="X133" s="41" t="n">
        <v>3.475E-007</v>
      </c>
      <c r="Y133" s="41" t="n">
        <f aca="false">X133*0.082</f>
        <v>2.8495E-008</v>
      </c>
      <c r="Z133" s="41" t="n">
        <v>1.191E-007</v>
      </c>
      <c r="AA133" s="41" t="n">
        <f aca="false">Z133*0.149</f>
        <v>1.77459E-008</v>
      </c>
      <c r="AB133" s="41" t="n">
        <v>1.0117E-007</v>
      </c>
      <c r="AC133" s="41" t="n">
        <f aca="false">AB133*0.281</f>
        <v>2.842877E-008</v>
      </c>
      <c r="AD133" s="41" t="n">
        <v>2.922E-007</v>
      </c>
      <c r="AE133" s="41" t="n">
        <f aca="false">AD133*0.99</f>
        <v>2.89278E-007</v>
      </c>
      <c r="AF133" s="41" t="n">
        <v>1.58E-005</v>
      </c>
      <c r="AG133" s="41" t="n">
        <f aca="false">AF133*0.032</f>
        <v>5.056E-007</v>
      </c>
    </row>
    <row r="134" customFormat="false" ht="13.2" hidden="false" customHeight="false" outlineLevel="0" collapsed="false">
      <c r="A134" s="39" t="s">
        <v>173</v>
      </c>
      <c r="B134" s="40" t="n">
        <v>8.1505684E-015</v>
      </c>
      <c r="C134" s="41" t="n">
        <v>2.4946E-006</v>
      </c>
      <c r="D134" s="41" t="n">
        <f aca="false">C134*0.016</f>
        <v>3.99136E-008</v>
      </c>
      <c r="E134" s="41" t="n">
        <v>6.785E-005</v>
      </c>
      <c r="F134" s="41" t="n">
        <f aca="false">E134*0.0022</f>
        <v>1.4927E-007</v>
      </c>
      <c r="G134" s="41" t="n">
        <v>0.00010267</v>
      </c>
      <c r="H134" s="41" t="n">
        <f aca="false">G134*0.003</f>
        <v>3.0801E-007</v>
      </c>
      <c r="I134" s="41" t="n">
        <v>0.006708</v>
      </c>
      <c r="J134" s="41" t="n">
        <f aca="false">I134*0.0008</f>
        <v>5.3664E-006</v>
      </c>
      <c r="K134" s="41" t="n">
        <v>0.005971</v>
      </c>
      <c r="L134" s="41" t="n">
        <f aca="false">K134*0.0008</f>
        <v>4.7768E-006</v>
      </c>
      <c r="M134" s="168" t="n">
        <v>1.01292</v>
      </c>
      <c r="N134" s="168" t="n">
        <v>0.1</v>
      </c>
      <c r="O134" s="44" t="n">
        <v>90.2910222184579</v>
      </c>
      <c r="P134" s="45" t="n">
        <v>612.695577573909</v>
      </c>
      <c r="Q134" s="46" t="n">
        <v>1.85915342941537</v>
      </c>
      <c r="R134" s="45" t="n">
        <v>8.12644452676982</v>
      </c>
      <c r="S134" s="46" t="n">
        <v>0.0331150795443225</v>
      </c>
      <c r="T134" s="59" t="s">
        <v>164</v>
      </c>
      <c r="U134" s="177"/>
      <c r="W134" s="39" t="s">
        <v>173</v>
      </c>
      <c r="X134" s="41" t="n">
        <v>4.079E-007</v>
      </c>
      <c r="Y134" s="41" t="n">
        <f aca="false">X134*0.07</f>
        <v>2.8553E-008</v>
      </c>
      <c r="Z134" s="41" t="n">
        <v>1.0915E-007</v>
      </c>
      <c r="AA134" s="41" t="n">
        <f aca="false">Z134*0.357</f>
        <v>3.896655E-008</v>
      </c>
      <c r="AB134" s="41" t="n">
        <v>1.0438E-007</v>
      </c>
      <c r="AC134" s="41" t="n">
        <f aca="false">AB134*0.307</f>
        <v>3.204466E-008</v>
      </c>
      <c r="AD134" s="41" t="n">
        <v>9.99E-007</v>
      </c>
      <c r="AE134" s="41" t="n">
        <f aca="false">AD134*0.115</f>
        <v>1.14885E-007</v>
      </c>
      <c r="AF134" s="41" t="n">
        <v>2.168E-005</v>
      </c>
      <c r="AG134" s="41" t="n">
        <f aca="false">AF134*0.0206</f>
        <v>4.46608E-007</v>
      </c>
    </row>
    <row r="135" customFormat="false" ht="13.2" hidden="false" customHeight="false" outlineLevel="0" collapsed="false">
      <c r="A135" s="58" t="s">
        <v>174</v>
      </c>
      <c r="B135" s="49" t="n">
        <v>1.02400924E-014</v>
      </c>
      <c r="C135" s="50" t="n">
        <v>8.704E-006</v>
      </c>
      <c r="D135" s="50" t="n">
        <f aca="false">C135*0.0057</f>
        <v>4.96128E-008</v>
      </c>
      <c r="E135" s="50" t="n">
        <v>3.566E-005</v>
      </c>
      <c r="F135" s="50" t="n">
        <f aca="false">E135*0.004</f>
        <v>1.4264E-007</v>
      </c>
      <c r="G135" s="50" t="n">
        <v>0.0001063</v>
      </c>
      <c r="H135" s="50" t="n">
        <f aca="false">G135*0.0023</f>
        <v>2.4449E-007</v>
      </c>
      <c r="I135" s="50" t="n">
        <v>0.006771</v>
      </c>
      <c r="J135" s="50" t="n">
        <f aca="false">I135*0.0011</f>
        <v>7.4481E-006</v>
      </c>
      <c r="K135" s="50" t="n">
        <v>0.0074962</v>
      </c>
      <c r="L135" s="50" t="n">
        <f aca="false">K135*0.0004</f>
        <v>2.99848E-006</v>
      </c>
      <c r="M135" s="164" t="n">
        <v>1.01317</v>
      </c>
      <c r="N135" s="164" t="n">
        <v>0.1</v>
      </c>
      <c r="O135" s="165" t="n">
        <v>68.8947353507698</v>
      </c>
      <c r="P135" s="166" t="n">
        <v>582.035339410855</v>
      </c>
      <c r="Q135" s="167" t="n">
        <v>2.29400850964039</v>
      </c>
      <c r="R135" s="166" t="n">
        <v>15.6379133450123</v>
      </c>
      <c r="S135" s="167" t="n">
        <v>0.084631135060193</v>
      </c>
      <c r="T135" s="176" t="s">
        <v>164</v>
      </c>
      <c r="U135" s="177"/>
      <c r="W135" s="58" t="s">
        <v>174</v>
      </c>
      <c r="X135" s="50" t="n">
        <v>4.079E-007</v>
      </c>
      <c r="Y135" s="50" t="n">
        <f aca="false">X135*0.07</f>
        <v>2.8553E-008</v>
      </c>
      <c r="Z135" s="50" t="n">
        <v>1.0915E-007</v>
      </c>
      <c r="AA135" s="50" t="n">
        <f aca="false">Z135*0.357</f>
        <v>3.896655E-008</v>
      </c>
      <c r="AB135" s="50" t="n">
        <v>1.0438E-007</v>
      </c>
      <c r="AC135" s="50" t="n">
        <f aca="false">AB135*0.307</f>
        <v>3.204466E-008</v>
      </c>
      <c r="AD135" s="50" t="n">
        <v>9.99E-007</v>
      </c>
      <c r="AE135" s="50" t="n">
        <f aca="false">AD135*0.115</f>
        <v>1.14885E-007</v>
      </c>
      <c r="AF135" s="50" t="n">
        <v>2.168E-005</v>
      </c>
      <c r="AG135" s="50" t="n">
        <f aca="false">AF135*0.0206</f>
        <v>4.46608E-007</v>
      </c>
    </row>
    <row r="136" customFormat="false" ht="13.2" hidden="false" customHeight="false" outlineLevel="0" collapsed="false">
      <c r="A136" s="58" t="s">
        <v>175</v>
      </c>
      <c r="B136" s="49" t="n">
        <v>9.8055284E-015</v>
      </c>
      <c r="C136" s="50" t="n">
        <v>2.0766E-006</v>
      </c>
      <c r="D136" s="50" t="n">
        <f aca="false">C136*0.014</f>
        <v>2.90724E-008</v>
      </c>
      <c r="E136" s="50" t="n">
        <v>5.624E-005</v>
      </c>
      <c r="F136" s="50" t="n">
        <f aca="false">E136*0.0024</f>
        <v>1.34976E-007</v>
      </c>
      <c r="G136" s="50" t="n">
        <v>0.0001285</v>
      </c>
      <c r="H136" s="50" t="n">
        <f aca="false">G136*0.0024</f>
        <v>3.084E-007</v>
      </c>
      <c r="I136" s="50" t="n">
        <v>0.008542</v>
      </c>
      <c r="J136" s="50" t="n">
        <f aca="false">I136*0.0008</f>
        <v>6.8336E-006</v>
      </c>
      <c r="K136" s="50" t="n">
        <v>0.007179</v>
      </c>
      <c r="L136" s="50" t="n">
        <f aca="false">K136*0.0007</f>
        <v>5.0253E-006</v>
      </c>
      <c r="M136" s="164" t="n">
        <v>1.01312</v>
      </c>
      <c r="N136" s="164" t="n">
        <v>0.1</v>
      </c>
      <c r="O136" s="165" t="n">
        <v>93.5205758037623</v>
      </c>
      <c r="P136" s="166" t="n">
        <v>589.911188660315</v>
      </c>
      <c r="Q136" s="167" t="n">
        <v>3.98758503511607</v>
      </c>
      <c r="R136" s="166" t="n">
        <v>12.4940588752943</v>
      </c>
      <c r="S136" s="167" t="n">
        <v>0.124115204631447</v>
      </c>
      <c r="T136" s="176" t="s">
        <v>164</v>
      </c>
      <c r="U136" s="177"/>
      <c r="W136" s="58" t="s">
        <v>175</v>
      </c>
      <c r="X136" s="50" t="n">
        <v>4.079E-007</v>
      </c>
      <c r="Y136" s="50" t="n">
        <f aca="false">X136*0.07</f>
        <v>2.8553E-008</v>
      </c>
      <c r="Z136" s="50" t="n">
        <v>1.0915E-007</v>
      </c>
      <c r="AA136" s="50" t="n">
        <f aca="false">Z136*0.357</f>
        <v>3.896655E-008</v>
      </c>
      <c r="AB136" s="50" t="n">
        <v>1.0438E-007</v>
      </c>
      <c r="AC136" s="50" t="n">
        <f aca="false">AB136*0.307</f>
        <v>3.204466E-008</v>
      </c>
      <c r="AD136" s="50" t="n">
        <v>9.99E-007</v>
      </c>
      <c r="AE136" s="50" t="n">
        <f aca="false">AD136*0.115</f>
        <v>1.14885E-007</v>
      </c>
      <c r="AF136" s="50" t="n">
        <v>2.168E-005</v>
      </c>
      <c r="AG136" s="50" t="n">
        <f aca="false">AF136*0.0206</f>
        <v>4.46608E-007</v>
      </c>
    </row>
    <row r="137" customFormat="false" ht="13.2" hidden="false" customHeight="false" outlineLevel="0" collapsed="false">
      <c r="A137" s="39" t="s">
        <v>176</v>
      </c>
      <c r="B137" s="40" t="n">
        <v>6.3421684E-015</v>
      </c>
      <c r="C137" s="41" t="n">
        <v>3.012E-006</v>
      </c>
      <c r="D137" s="41" t="n">
        <f aca="false">C137*0.0099</f>
        <v>2.98188E-008</v>
      </c>
      <c r="E137" s="41" t="n">
        <v>2.964E-005</v>
      </c>
      <c r="F137" s="41" t="n">
        <f aca="false">E137*0.0047</f>
        <v>1.39308E-007</v>
      </c>
      <c r="G137" s="41" t="n">
        <v>7.553E-005</v>
      </c>
      <c r="H137" s="41" t="n">
        <f aca="false">G137*0.002</f>
        <v>1.5106E-007</v>
      </c>
      <c r="I137" s="41" t="n">
        <v>0.004864</v>
      </c>
      <c r="J137" s="41" t="n">
        <f aca="false">I137*0.0012</f>
        <v>5.8368E-006</v>
      </c>
      <c r="K137" s="41" t="n">
        <v>0.004651</v>
      </c>
      <c r="L137" s="41" t="n">
        <f aca="false">K137*0.00099</f>
        <v>4.60449E-006</v>
      </c>
      <c r="M137" s="168" t="n">
        <v>1.0127</v>
      </c>
      <c r="N137" s="168" t="n">
        <v>0.1</v>
      </c>
      <c r="O137" s="44" t="n">
        <v>84.2381851985762</v>
      </c>
      <c r="P137" s="45" t="n">
        <v>603.362034708759</v>
      </c>
      <c r="Q137" s="46" t="n">
        <v>4.42330969979303</v>
      </c>
      <c r="R137" s="45" t="n">
        <v>13.5103129686748</v>
      </c>
      <c r="S137" s="46" t="n">
        <v>0.146270171604229</v>
      </c>
      <c r="T137" s="59" t="s">
        <v>164</v>
      </c>
      <c r="U137" s="177"/>
      <c r="W137" s="39" t="s">
        <v>176</v>
      </c>
      <c r="X137" s="41" t="n">
        <v>4.079E-007</v>
      </c>
      <c r="Y137" s="41" t="n">
        <f aca="false">X137*0.07</f>
        <v>2.8553E-008</v>
      </c>
      <c r="Z137" s="41" t="n">
        <v>1.0915E-007</v>
      </c>
      <c r="AA137" s="41" t="n">
        <f aca="false">Z137*0.357</f>
        <v>3.896655E-008</v>
      </c>
      <c r="AB137" s="41" t="n">
        <v>1.0438E-007</v>
      </c>
      <c r="AC137" s="41" t="n">
        <f aca="false">AB137*0.307</f>
        <v>3.204466E-008</v>
      </c>
      <c r="AD137" s="41" t="n">
        <v>9.99E-007</v>
      </c>
      <c r="AE137" s="41" t="n">
        <f aca="false">AD137*0.115</f>
        <v>1.14885E-007</v>
      </c>
      <c r="AF137" s="41" t="n">
        <v>2.168E-005</v>
      </c>
      <c r="AG137" s="41" t="n">
        <f aca="false">AF137*0.0206</f>
        <v>4.46608E-007</v>
      </c>
    </row>
    <row r="138" customFormat="false" ht="13.2" hidden="false" customHeight="false" outlineLevel="0" collapsed="false">
      <c r="A138" s="58" t="s">
        <v>177</v>
      </c>
      <c r="B138" s="49" t="n">
        <v>1.91068968E-014</v>
      </c>
      <c r="C138" s="50" t="n">
        <v>3.8545E-005</v>
      </c>
      <c r="D138" s="50" t="n">
        <f aca="false">C138*0.0028</f>
        <v>1.07926E-007</v>
      </c>
      <c r="E138" s="50" t="n">
        <v>2.244E-005</v>
      </c>
      <c r="F138" s="50" t="n">
        <f aca="false">E138*0.0035</f>
        <v>7.854E-008</v>
      </c>
      <c r="G138" s="50" t="n">
        <v>7.154E-005</v>
      </c>
      <c r="H138" s="50" t="n">
        <f aca="false">G138*0.0022</f>
        <v>1.57388E-007</v>
      </c>
      <c r="I138" s="50" t="n">
        <v>0.0042306</v>
      </c>
      <c r="J138" s="50" t="n">
        <f aca="false">I138*0.0011</f>
        <v>4.65366E-006</v>
      </c>
      <c r="K138" s="50" t="n">
        <v>0.0139776</v>
      </c>
      <c r="L138" s="50" t="n">
        <f aca="false">K138*0.0008</f>
        <v>1.118208E-005</v>
      </c>
      <c r="M138" s="164" t="n">
        <v>1.01426</v>
      </c>
      <c r="N138" s="164" t="n">
        <v>0.1</v>
      </c>
      <c r="O138" s="165" t="n">
        <v>23.4703282523666</v>
      </c>
      <c r="P138" s="166" t="n">
        <v>583.347333352031</v>
      </c>
      <c r="Q138" s="167" t="n">
        <v>10.2533287227953</v>
      </c>
      <c r="R138" s="166" t="n">
        <v>15.615879614515</v>
      </c>
      <c r="S138" s="167" t="n">
        <v>0.160357326067096</v>
      </c>
      <c r="T138" s="176" t="s">
        <v>164</v>
      </c>
      <c r="U138" s="177"/>
      <c r="W138" s="58" t="s">
        <v>177</v>
      </c>
      <c r="X138" s="50" t="n">
        <v>3.198E-007</v>
      </c>
      <c r="Y138" s="50" t="n">
        <f aca="false">X138*0.01262</f>
        <v>4.035876E-009</v>
      </c>
      <c r="Z138" s="50" t="n">
        <v>1.56E-007</v>
      </c>
      <c r="AA138" s="50" t="n">
        <f aca="false">Z138*0.02693</f>
        <v>4.20108E-009</v>
      </c>
      <c r="AB138" s="50" t="n">
        <v>1.636E-007</v>
      </c>
      <c r="AC138" s="50" t="n">
        <f aca="false">AB138*0.2099</f>
        <v>3.433964E-008</v>
      </c>
      <c r="AD138" s="50" t="n">
        <v>2.096E-006</v>
      </c>
      <c r="AE138" s="50" t="n">
        <f aca="false">AD138*0.0956</f>
        <v>2.003776E-007</v>
      </c>
      <c r="AF138" s="50" t="n">
        <v>3.096E-005</v>
      </c>
      <c r="AG138" s="50" t="n">
        <f aca="false">AF138*0.024</f>
        <v>7.4304E-007</v>
      </c>
    </row>
    <row r="139" customFormat="false" ht="13.2" hidden="false" customHeight="false" outlineLevel="0" collapsed="false">
      <c r="A139" s="39" t="s">
        <v>178</v>
      </c>
      <c r="B139" s="40" t="n">
        <v>8.5557048E-015</v>
      </c>
      <c r="C139" s="41" t="n">
        <v>4.1E-006</v>
      </c>
      <c r="D139" s="41" t="n">
        <f aca="false">C139*0.0131</f>
        <v>5.371E-008</v>
      </c>
      <c r="E139" s="41" t="n">
        <v>3.438E-005</v>
      </c>
      <c r="F139" s="41" t="n">
        <f aca="false">E139*0.00333</f>
        <v>1.144854E-007</v>
      </c>
      <c r="G139" s="41" t="n">
        <v>1.005E-005</v>
      </c>
      <c r="H139" s="41" t="n">
        <f aca="false">G139*0.0018</f>
        <v>1.809E-008</v>
      </c>
      <c r="I139" s="41" t="n">
        <v>0.0064825</v>
      </c>
      <c r="J139" s="41" t="n">
        <f aca="false">I139*0.00132</f>
        <v>8.5569E-006</v>
      </c>
      <c r="K139" s="41" t="n">
        <v>0.006276</v>
      </c>
      <c r="L139" s="41" t="n">
        <f aca="false">K139*0.00107</f>
        <v>6.71532E-006</v>
      </c>
      <c r="M139" s="168" t="n">
        <v>1.01297</v>
      </c>
      <c r="N139" s="168" t="n">
        <v>0.1</v>
      </c>
      <c r="O139" s="44" t="n">
        <v>83.0153314610432</v>
      </c>
      <c r="P139" s="45" t="n">
        <v>602.091885696612</v>
      </c>
      <c r="Q139" s="46" t="n">
        <v>4.42857884758676</v>
      </c>
      <c r="R139" s="45" t="n">
        <v>15.5431875161962</v>
      </c>
      <c r="S139" s="46" t="n">
        <v>0.159064021542089</v>
      </c>
      <c r="T139" s="178" t="s">
        <v>164</v>
      </c>
      <c r="U139" s="179"/>
      <c r="W139" s="39" t="s">
        <v>178</v>
      </c>
      <c r="X139" s="41" t="n">
        <v>3.198E-007</v>
      </c>
      <c r="Y139" s="41" t="n">
        <f aca="false">X139*0.01262</f>
        <v>4.035876E-009</v>
      </c>
      <c r="Z139" s="41" t="n">
        <v>1.56E-007</v>
      </c>
      <c r="AA139" s="41" t="n">
        <f aca="false">Z139*0.02693</f>
        <v>4.20108E-009</v>
      </c>
      <c r="AB139" s="41" t="n">
        <v>1.636E-007</v>
      </c>
      <c r="AC139" s="41" t="n">
        <f aca="false">AB139*0.2099</f>
        <v>3.433964E-008</v>
      </c>
      <c r="AD139" s="41" t="n">
        <v>2.096E-006</v>
      </c>
      <c r="AE139" s="41" t="n">
        <f aca="false">AD139*0.0956</f>
        <v>2.003776E-007</v>
      </c>
      <c r="AF139" s="41" t="n">
        <v>3.096E-005</v>
      </c>
      <c r="AG139" s="41" t="n">
        <f aca="false">AF139*0.024</f>
        <v>7.4304E-007</v>
      </c>
    </row>
    <row r="140" customFormat="false" ht="13.2" hidden="false" customHeight="false" outlineLevel="0" collapsed="false">
      <c r="A140" s="87" t="s">
        <v>67</v>
      </c>
      <c r="B140" s="88"/>
      <c r="C140" s="88"/>
      <c r="D140" s="88"/>
      <c r="E140" s="88"/>
      <c r="L140" s="7"/>
      <c r="M140" s="8"/>
      <c r="U140" s="7"/>
    </row>
    <row r="141" customFormat="false" ht="16.2" hidden="false" customHeight="false" outlineLevel="0" collapsed="false">
      <c r="A141" s="89" t="s">
        <v>68</v>
      </c>
      <c r="B141" s="20"/>
      <c r="C141" s="20"/>
      <c r="D141" s="90"/>
      <c r="E141" s="91"/>
      <c r="F141" s="91"/>
      <c r="G141" s="92"/>
      <c r="H141" s="20"/>
      <c r="I141" s="20"/>
      <c r="J141" s="20"/>
      <c r="L141" s="20"/>
      <c r="M141" s="20"/>
      <c r="N141" s="20"/>
      <c r="O141" s="20"/>
      <c r="P141" s="20"/>
      <c r="Q141" s="20"/>
    </row>
    <row r="142" customFormat="false" ht="15.6" hidden="false" customHeight="false" outlineLevel="0" collapsed="false">
      <c r="A142" s="180" t="s">
        <v>69</v>
      </c>
      <c r="B142" s="180"/>
      <c r="C142" s="181" t="s">
        <v>70</v>
      </c>
      <c r="D142" s="182" t="s">
        <v>31</v>
      </c>
      <c r="E142" s="96" t="s">
        <v>28</v>
      </c>
      <c r="F142" s="97" t="s">
        <v>31</v>
      </c>
      <c r="G142" s="183" t="s">
        <v>71</v>
      </c>
      <c r="H142" s="99" t="s">
        <v>72</v>
      </c>
      <c r="I142" s="181" t="s">
        <v>30</v>
      </c>
      <c r="J142" s="182" t="s">
        <v>31</v>
      </c>
      <c r="K142" s="7"/>
      <c r="L142" s="100" t="s">
        <v>73</v>
      </c>
      <c r="M142" s="101"/>
      <c r="N142" s="102"/>
      <c r="O142" s="102"/>
      <c r="P142" s="102"/>
      <c r="Q142" s="103"/>
    </row>
    <row r="143" customFormat="false" ht="16.2" hidden="false" customHeight="false" outlineLevel="0" collapsed="false">
      <c r="A143" s="93"/>
      <c r="B143" s="93"/>
      <c r="C143" s="94"/>
      <c r="D143" s="184"/>
      <c r="E143" s="104" t="s">
        <v>74</v>
      </c>
      <c r="F143" s="104"/>
      <c r="G143" s="98"/>
      <c r="H143" s="104" t="s">
        <v>75</v>
      </c>
      <c r="I143" s="185"/>
      <c r="J143" s="185"/>
      <c r="K143" s="7"/>
      <c r="L143" s="100" t="s">
        <v>76</v>
      </c>
      <c r="M143" s="101"/>
      <c r="N143" s="102"/>
      <c r="O143" s="102"/>
      <c r="P143" s="102"/>
      <c r="Q143" s="103"/>
    </row>
    <row r="144" customFormat="false" ht="16.8" hidden="false" customHeight="false" outlineLevel="0" collapsed="false">
      <c r="A144" s="105"/>
      <c r="B144" s="105"/>
      <c r="C144" s="105"/>
      <c r="D144" s="105"/>
      <c r="E144" s="106"/>
      <c r="F144" s="107"/>
      <c r="G144" s="107"/>
      <c r="H144" s="105"/>
      <c r="I144" s="105"/>
      <c r="J144" s="105"/>
      <c r="K144" s="7"/>
      <c r="L144" s="108" t="s">
        <v>77</v>
      </c>
      <c r="M144" s="109" t="n">
        <v>295.5</v>
      </c>
      <c r="N144" s="110" t="n">
        <v>1</v>
      </c>
      <c r="O144" s="102" t="s">
        <v>78</v>
      </c>
      <c r="P144" s="102"/>
      <c r="Q144" s="103"/>
    </row>
    <row r="145" customFormat="false" ht="31.2" hidden="false" customHeight="false" outlineLevel="0" collapsed="false">
      <c r="A145" s="111" t="s">
        <v>79</v>
      </c>
      <c r="B145" s="111"/>
      <c r="C145" s="112" t="n">
        <v>0.7714</v>
      </c>
      <c r="D145" s="113" t="n">
        <v>0.0024</v>
      </c>
      <c r="E145" s="114" t="s">
        <v>179</v>
      </c>
      <c r="F145" s="115" t="n">
        <v>3.2</v>
      </c>
      <c r="G145" s="116" t="n">
        <v>1.444</v>
      </c>
      <c r="H145" s="117" t="n">
        <v>35.44</v>
      </c>
      <c r="I145" s="114" t="s">
        <v>180</v>
      </c>
      <c r="J145" s="118" t="n">
        <v>1.3</v>
      </c>
      <c r="K145" s="7"/>
      <c r="L145" s="108" t="s">
        <v>83</v>
      </c>
      <c r="M145" s="109" t="n">
        <v>0.1869</v>
      </c>
      <c r="N145" s="110" t="n">
        <v>1</v>
      </c>
      <c r="O145" s="102" t="s">
        <v>78</v>
      </c>
      <c r="P145" s="102"/>
      <c r="Q145" s="103"/>
    </row>
    <row r="146" customFormat="false" ht="15.6" hidden="false" customHeight="false" outlineLevel="0" collapsed="false">
      <c r="A146" s="111"/>
      <c r="B146" s="111"/>
      <c r="C146" s="112"/>
      <c r="D146" s="119" t="n">
        <v>0.0031</v>
      </c>
      <c r="E146" s="114"/>
      <c r="F146" s="120" t="n">
        <v>0.0055</v>
      </c>
      <c r="G146" s="116"/>
      <c r="H146" s="121" t="n">
        <v>6</v>
      </c>
      <c r="I146" s="114"/>
      <c r="J146" s="118"/>
      <c r="K146" s="7"/>
      <c r="L146" s="122" t="s">
        <v>85</v>
      </c>
      <c r="M146" s="101"/>
      <c r="N146" s="102"/>
      <c r="O146" s="102"/>
      <c r="P146" s="102"/>
      <c r="Q146" s="103"/>
    </row>
    <row r="147" customFormat="false" ht="46.8" hidden="false" customHeight="false" outlineLevel="0" collapsed="false">
      <c r="A147" s="123"/>
      <c r="B147" s="124"/>
      <c r="C147" s="124"/>
      <c r="D147" s="124"/>
      <c r="E147" s="124" t="s">
        <v>86</v>
      </c>
      <c r="F147" s="118" t="s">
        <v>181</v>
      </c>
      <c r="G147" s="125" t="n">
        <v>1.03</v>
      </c>
      <c r="H147" s="126" t="s">
        <v>89</v>
      </c>
      <c r="I147" s="126"/>
      <c r="J147" s="126"/>
      <c r="K147" s="7"/>
      <c r="L147" s="108" t="s">
        <v>90</v>
      </c>
      <c r="M147" s="127" t="s">
        <v>91</v>
      </c>
      <c r="N147" s="128"/>
      <c r="O147" s="102"/>
      <c r="P147" s="102"/>
      <c r="Q147" s="103"/>
    </row>
    <row r="148" customFormat="false" ht="31.8" hidden="false" customHeight="false" outlineLevel="0" collapsed="false">
      <c r="A148" s="123"/>
      <c r="B148" s="129"/>
      <c r="C148" s="129"/>
      <c r="D148" s="129"/>
      <c r="E148" s="129" t="s">
        <v>92</v>
      </c>
      <c r="F148" s="130" t="s">
        <v>182</v>
      </c>
      <c r="G148" s="131"/>
      <c r="H148" s="132"/>
      <c r="I148" s="132"/>
      <c r="J148" s="132"/>
      <c r="K148" s="7"/>
      <c r="L148" s="108" t="s">
        <v>94</v>
      </c>
      <c r="M148" s="127" t="s">
        <v>95</v>
      </c>
      <c r="N148" s="102"/>
      <c r="O148" s="102"/>
      <c r="P148" s="102"/>
      <c r="Q148" s="103"/>
    </row>
    <row r="149" customFormat="false" ht="16.8" hidden="false" customHeight="false" outlineLevel="0" collapsed="false">
      <c r="A149" s="186" t="s">
        <v>69</v>
      </c>
      <c r="B149" s="186"/>
      <c r="C149" s="134"/>
      <c r="D149" s="187" t="s">
        <v>96</v>
      </c>
      <c r="E149" s="188" t="s">
        <v>31</v>
      </c>
      <c r="F149" s="187" t="s">
        <v>97</v>
      </c>
      <c r="G149" s="188" t="s">
        <v>31</v>
      </c>
      <c r="H149" s="137" t="s">
        <v>28</v>
      </c>
      <c r="I149" s="138" t="s">
        <v>31</v>
      </c>
      <c r="J149" s="189"/>
      <c r="K149" s="7"/>
      <c r="L149" s="108" t="s">
        <v>98</v>
      </c>
      <c r="M149" s="127" t="s">
        <v>99</v>
      </c>
      <c r="N149" s="140"/>
      <c r="O149" s="140"/>
      <c r="P149" s="102"/>
      <c r="Q149" s="141"/>
    </row>
    <row r="150" customFormat="false" ht="17.4" hidden="false" customHeight="false" outlineLevel="0" collapsed="false">
      <c r="A150" s="190"/>
      <c r="B150" s="190"/>
      <c r="C150" s="104"/>
      <c r="D150" s="94"/>
      <c r="E150" s="184"/>
      <c r="F150" s="94"/>
      <c r="G150" s="184"/>
      <c r="H150" s="104" t="s">
        <v>74</v>
      </c>
      <c r="I150" s="104"/>
      <c r="J150" s="191"/>
      <c r="K150" s="7"/>
      <c r="L150" s="108" t="s">
        <v>100</v>
      </c>
      <c r="M150" s="127" t="s">
        <v>101</v>
      </c>
      <c r="N150" s="140"/>
      <c r="O150" s="140"/>
      <c r="P150" s="102"/>
      <c r="Q150" s="141"/>
    </row>
    <row r="151" customFormat="false" ht="16.8" hidden="false" customHeight="false" outlineLevel="0" collapsed="false">
      <c r="A151" s="142"/>
      <c r="B151" s="142"/>
      <c r="C151" s="142"/>
      <c r="D151" s="143"/>
      <c r="E151" s="143"/>
      <c r="F151" s="143"/>
      <c r="G151" s="143"/>
      <c r="H151" s="142"/>
      <c r="I151" s="142"/>
      <c r="J151" s="142" t="s">
        <v>71</v>
      </c>
      <c r="K151" s="7"/>
      <c r="L151" s="108" t="s">
        <v>102</v>
      </c>
      <c r="M151" s="127" t="s">
        <v>103</v>
      </c>
      <c r="N151" s="140"/>
      <c r="O151" s="140"/>
      <c r="P151" s="102"/>
      <c r="Q151" s="141"/>
    </row>
    <row r="152" customFormat="false" ht="31.2" hidden="false" customHeight="false" outlineLevel="0" collapsed="false">
      <c r="A152" s="111" t="s">
        <v>104</v>
      </c>
      <c r="B152" s="111"/>
      <c r="C152" s="145"/>
      <c r="D152" s="112" t="n">
        <v>295.75146</v>
      </c>
      <c r="E152" s="113" t="n">
        <v>2.2184</v>
      </c>
      <c r="F152" s="112" t="n">
        <v>0.7712</v>
      </c>
      <c r="G152" s="113" t="n">
        <v>0.0035</v>
      </c>
      <c r="H152" s="114" t="n">
        <v>582.6</v>
      </c>
      <c r="I152" s="115" t="n">
        <v>3.7</v>
      </c>
      <c r="J152" s="192" t="n">
        <v>1.82</v>
      </c>
      <c r="K152" s="7"/>
      <c r="L152" s="122" t="s">
        <v>105</v>
      </c>
      <c r="M152" s="101"/>
      <c r="N152" s="140"/>
      <c r="O152" s="140"/>
      <c r="P152" s="102"/>
      <c r="Q152" s="141"/>
    </row>
    <row r="153" customFormat="false" ht="16.2" hidden="false" customHeight="false" outlineLevel="0" collapsed="false">
      <c r="A153" s="111"/>
      <c r="B153" s="111"/>
      <c r="C153" s="147"/>
      <c r="D153" s="193"/>
      <c r="E153" s="119" t="n">
        <v>0.0075</v>
      </c>
      <c r="F153" s="193"/>
      <c r="G153" s="119" t="n">
        <v>0.0045</v>
      </c>
      <c r="H153" s="194"/>
      <c r="I153" s="120" t="n">
        <v>0.0063</v>
      </c>
      <c r="J153" s="192"/>
      <c r="K153" s="148"/>
      <c r="L153" s="149" t="s">
        <v>106</v>
      </c>
      <c r="M153" s="101" t="s">
        <v>107</v>
      </c>
      <c r="N153" s="140"/>
      <c r="O153" s="102" t="s">
        <v>78</v>
      </c>
      <c r="P153" s="102"/>
      <c r="Q153" s="141"/>
    </row>
    <row r="154" customFormat="false" ht="33" hidden="false" customHeight="true" outlineLevel="0" collapsed="false">
      <c r="A154" s="195"/>
      <c r="B154" s="196"/>
      <c r="C154" s="196"/>
      <c r="D154" s="196"/>
      <c r="E154" s="196"/>
      <c r="F154" s="196"/>
      <c r="G154" s="196"/>
      <c r="H154" s="197" t="s">
        <v>86</v>
      </c>
      <c r="I154" s="118" t="n">
        <v>6.3</v>
      </c>
      <c r="J154" s="142"/>
      <c r="L154" s="151" t="s">
        <v>108</v>
      </c>
      <c r="M154" s="90" t="s">
        <v>109</v>
      </c>
      <c r="N154" s="91"/>
      <c r="O154" s="92" t="s">
        <v>78</v>
      </c>
      <c r="P154" s="92"/>
      <c r="Q154" s="152"/>
    </row>
    <row r="155" customFormat="false" ht="31.2" hidden="false" customHeight="false" outlineLevel="0" collapsed="false">
      <c r="A155" s="195"/>
      <c r="B155" s="196"/>
      <c r="C155" s="196"/>
      <c r="D155" s="196"/>
      <c r="E155" s="196"/>
      <c r="F155" s="196"/>
      <c r="G155" s="196"/>
      <c r="H155" s="197" t="s">
        <v>92</v>
      </c>
      <c r="I155" s="118" t="n">
        <v>2.6</v>
      </c>
      <c r="J155" s="142"/>
    </row>
    <row r="156" customFormat="false" ht="15.9" hidden="false" customHeight="true" outlineLevel="0" collapsed="false">
      <c r="A156" s="153"/>
      <c r="B156" s="153"/>
      <c r="C156" s="153"/>
      <c r="D156" s="153"/>
      <c r="E156" s="153"/>
      <c r="F156" s="153"/>
      <c r="G156" s="153"/>
      <c r="H156" s="153"/>
      <c r="I156" s="153"/>
      <c r="J156" s="153"/>
    </row>
    <row r="157" customFormat="false" ht="15" hidden="false" customHeight="true" outlineLevel="0" collapsed="false">
      <c r="A157" s="154"/>
      <c r="B157" s="154"/>
      <c r="C157" s="154"/>
      <c r="D157" s="154"/>
      <c r="E157" s="154"/>
      <c r="F157" s="154"/>
      <c r="G157" s="154"/>
      <c r="H157" s="154"/>
      <c r="I157" s="154"/>
      <c r="J157" s="154"/>
    </row>
    <row r="158" customFormat="false" ht="15.6" hidden="false" customHeight="false" outlineLevel="0" collapsed="false">
      <c r="A158" s="111" t="s">
        <v>110</v>
      </c>
      <c r="B158" s="111"/>
      <c r="C158" s="155"/>
      <c r="D158" s="156" t="s">
        <v>111</v>
      </c>
      <c r="E158" s="157" t="n">
        <v>1.10760434989457</v>
      </c>
      <c r="F158" s="158"/>
      <c r="G158" s="156" t="s">
        <v>112</v>
      </c>
      <c r="H158" s="195"/>
      <c r="I158" s="198"/>
      <c r="J158" s="198" t="n">
        <v>0.001229024</v>
      </c>
    </row>
    <row r="159" customFormat="false" ht="15.6" hidden="false" customHeight="false" outlineLevel="0" collapsed="false">
      <c r="A159" s="111"/>
      <c r="B159" s="111"/>
      <c r="C159" s="155"/>
      <c r="D159" s="156" t="s">
        <v>113</v>
      </c>
      <c r="E159" s="160" t="n">
        <v>1.3474</v>
      </c>
      <c r="F159" s="158"/>
      <c r="G159" s="156" t="s">
        <v>114</v>
      </c>
      <c r="H159" s="195"/>
      <c r="I159" s="158"/>
      <c r="J159" s="158" t="n">
        <v>3</v>
      </c>
    </row>
    <row r="160" customFormat="false" ht="15.6" hidden="false" customHeight="false" outlineLevel="0" collapsed="false">
      <c r="A160" s="111"/>
      <c r="B160" s="111"/>
      <c r="C160" s="155"/>
      <c r="D160" s="156" t="s">
        <v>115</v>
      </c>
      <c r="E160" s="162" t="n">
        <v>6</v>
      </c>
      <c r="F160" s="158"/>
      <c r="G160" s="156" t="s">
        <v>116</v>
      </c>
      <c r="H160" s="161" t="s">
        <v>117</v>
      </c>
      <c r="I160" s="161"/>
      <c r="J160" s="161"/>
    </row>
    <row r="161" customFormat="false" ht="16.2" hidden="false" customHeight="false" outlineLevel="0" collapsed="false">
      <c r="A161" s="163"/>
      <c r="B161" s="163"/>
      <c r="C161" s="163"/>
      <c r="D161" s="163"/>
      <c r="E161" s="163"/>
      <c r="F161" s="163"/>
      <c r="G161" s="163"/>
      <c r="H161" s="163"/>
      <c r="I161" s="163"/>
      <c r="J161" s="163"/>
    </row>
    <row r="163" customFormat="false" ht="13.2" hidden="false" customHeight="false" outlineLevel="0" collapsed="false"/>
    <row r="164" customFormat="false" ht="16.2" hidden="false" customHeight="false" outlineLevel="0" collapsed="false">
      <c r="A164" s="1" t="s">
        <v>0</v>
      </c>
      <c r="B164" s="2" t="s">
        <v>183</v>
      </c>
      <c r="C164" s="3" t="s">
        <v>184</v>
      </c>
      <c r="D164" s="3"/>
      <c r="E164" s="4" t="s">
        <v>185</v>
      </c>
      <c r="F164" s="5"/>
      <c r="G164" s="6"/>
      <c r="H164" s="0" t="s">
        <v>186</v>
      </c>
    </row>
    <row r="165" customFormat="false" ht="12.6" hidden="false" customHeight="false" outlineLevel="0" collapsed="false">
      <c r="A165" s="10" t="s">
        <v>5</v>
      </c>
      <c r="B165" s="11"/>
      <c r="C165" s="12"/>
      <c r="D165" s="11" t="s">
        <v>187</v>
      </c>
      <c r="E165" s="11"/>
      <c r="F165" s="11" t="s">
        <v>7</v>
      </c>
      <c r="G165" s="13" t="s">
        <v>8</v>
      </c>
      <c r="I165" s="14"/>
    </row>
    <row r="166" customFormat="false" ht="13.8" hidden="false" customHeight="false" outlineLevel="0" collapsed="false">
      <c r="A166" s="15" t="s">
        <v>9</v>
      </c>
      <c r="B166" s="16" t="s">
        <v>10</v>
      </c>
      <c r="C166" s="16" t="s">
        <v>11</v>
      </c>
      <c r="D166" s="17"/>
      <c r="E166" s="17"/>
      <c r="F166" s="18" t="s">
        <v>12</v>
      </c>
      <c r="G166" s="19"/>
    </row>
    <row r="167" customFormat="false" ht="16.8" hidden="false" customHeight="false" outlineLevel="0" collapsed="false">
      <c r="A167" s="20"/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1"/>
      <c r="T167" s="21"/>
      <c r="U167" s="22"/>
      <c r="V167" s="8"/>
      <c r="W167" s="23" t="s">
        <v>122</v>
      </c>
      <c r="X167" s="24"/>
      <c r="Y167" s="25"/>
      <c r="Z167" s="25"/>
      <c r="AA167" s="25"/>
      <c r="AB167" s="25"/>
      <c r="AC167" s="25"/>
      <c r="AD167" s="25"/>
      <c r="AE167" s="25"/>
      <c r="AF167" s="25"/>
      <c r="AG167" s="25"/>
    </row>
    <row r="168" customFormat="false" ht="16.8" hidden="false" customHeight="false" outlineLevel="0" collapsed="false">
      <c r="A168" s="26" t="s">
        <v>14</v>
      </c>
      <c r="B168" s="27" t="s">
        <v>15</v>
      </c>
      <c r="C168" s="27" t="s">
        <v>16</v>
      </c>
      <c r="D168" s="26" t="s">
        <v>17</v>
      </c>
      <c r="E168" s="27" t="s">
        <v>18</v>
      </c>
      <c r="F168" s="26" t="s">
        <v>19</v>
      </c>
      <c r="G168" s="27" t="s">
        <v>20</v>
      </c>
      <c r="H168" s="26" t="s">
        <v>21</v>
      </c>
      <c r="I168" s="27" t="s">
        <v>22</v>
      </c>
      <c r="J168" s="26" t="s">
        <v>23</v>
      </c>
      <c r="K168" s="27" t="s">
        <v>15</v>
      </c>
      <c r="L168" s="26" t="s">
        <v>24</v>
      </c>
      <c r="M168" s="26" t="s">
        <v>25</v>
      </c>
      <c r="N168" s="28" t="s">
        <v>26</v>
      </c>
      <c r="O168" s="26" t="s">
        <v>27</v>
      </c>
      <c r="P168" s="29" t="s">
        <v>28</v>
      </c>
      <c r="Q168" s="26" t="s">
        <v>29</v>
      </c>
      <c r="R168" s="30" t="s">
        <v>30</v>
      </c>
      <c r="S168" s="31" t="s">
        <v>31</v>
      </c>
      <c r="T168" s="32"/>
      <c r="U168" s="33"/>
      <c r="W168" s="26" t="s">
        <v>14</v>
      </c>
      <c r="X168" s="27" t="s">
        <v>16</v>
      </c>
      <c r="Y168" s="26" t="s">
        <v>17</v>
      </c>
      <c r="Z168" s="27" t="s">
        <v>18</v>
      </c>
      <c r="AA168" s="26" t="s">
        <v>19</v>
      </c>
      <c r="AB168" s="27" t="s">
        <v>20</v>
      </c>
      <c r="AC168" s="26" t="s">
        <v>21</v>
      </c>
      <c r="AD168" s="27" t="s">
        <v>22</v>
      </c>
      <c r="AE168" s="26" t="s">
        <v>23</v>
      </c>
      <c r="AF168" s="27" t="s">
        <v>15</v>
      </c>
      <c r="AG168" s="26" t="s">
        <v>24</v>
      </c>
    </row>
    <row r="169" customFormat="false" ht="13.8" hidden="false" customHeight="false" outlineLevel="0" collapsed="false">
      <c r="A169" s="34"/>
      <c r="B169" s="34" t="s">
        <v>32</v>
      </c>
      <c r="C169" s="34" t="s">
        <v>33</v>
      </c>
      <c r="D169" s="34" t="s">
        <v>33</v>
      </c>
      <c r="E169" s="34" t="s">
        <v>33</v>
      </c>
      <c r="F169" s="34" t="s">
        <v>33</v>
      </c>
      <c r="G169" s="34" t="s">
        <v>33</v>
      </c>
      <c r="H169" s="34" t="s">
        <v>33</v>
      </c>
      <c r="I169" s="34" t="s">
        <v>33</v>
      </c>
      <c r="J169" s="34" t="s">
        <v>33</v>
      </c>
      <c r="K169" s="34" t="s">
        <v>33</v>
      </c>
      <c r="L169" s="34" t="s">
        <v>33</v>
      </c>
      <c r="M169" s="34"/>
      <c r="N169" s="34"/>
      <c r="O169" s="34"/>
      <c r="P169" s="35" t="s">
        <v>34</v>
      </c>
      <c r="Q169" s="36" t="s">
        <v>34</v>
      </c>
      <c r="R169" s="30"/>
      <c r="S169" s="30"/>
      <c r="T169" s="37" t="s">
        <v>35</v>
      </c>
      <c r="U169" s="38"/>
      <c r="W169" s="34"/>
      <c r="X169" s="34" t="s">
        <v>33</v>
      </c>
      <c r="Y169" s="34" t="s">
        <v>33</v>
      </c>
      <c r="Z169" s="34" t="s">
        <v>33</v>
      </c>
      <c r="AA169" s="34" t="s">
        <v>33</v>
      </c>
      <c r="AB169" s="34" t="s">
        <v>33</v>
      </c>
      <c r="AC169" s="34" t="s">
        <v>33</v>
      </c>
      <c r="AD169" s="34" t="s">
        <v>33</v>
      </c>
      <c r="AE169" s="34" t="s">
        <v>33</v>
      </c>
      <c r="AF169" s="34" t="s">
        <v>33</v>
      </c>
      <c r="AG169" s="34" t="s">
        <v>33</v>
      </c>
    </row>
    <row r="170" customFormat="false" ht="13.2" hidden="false" customHeight="false" outlineLevel="0" collapsed="false">
      <c r="A170" s="199" t="s">
        <v>188</v>
      </c>
      <c r="B170" s="200" t="n">
        <v>3.88023045E-015</v>
      </c>
      <c r="C170" s="201" t="n">
        <v>7.356E-007</v>
      </c>
      <c r="D170" s="201" t="n">
        <f aca="false">C170*0.023</f>
        <v>1.69188E-008</v>
      </c>
      <c r="E170" s="201" t="n">
        <v>2.5983E-007</v>
      </c>
      <c r="F170" s="201" t="n">
        <f aca="false">E170*0.06</f>
        <v>1.55898E-008</v>
      </c>
      <c r="G170" s="201" t="n">
        <v>4.958E-005</v>
      </c>
      <c r="H170" s="201" t="n">
        <f aca="false">G170*0.002</f>
        <v>9.916E-008</v>
      </c>
      <c r="I170" s="201" t="n">
        <v>0.003062</v>
      </c>
      <c r="J170" s="201" t="n">
        <f aca="false">I170*0.001</f>
        <v>3.062E-006</v>
      </c>
      <c r="K170" s="201" t="n">
        <v>0.0028529</v>
      </c>
      <c r="L170" s="201" t="n">
        <f aca="false">K170*0.0011</f>
        <v>3.13819E-006</v>
      </c>
      <c r="M170" s="202" t="n">
        <v>1.011483</v>
      </c>
      <c r="N170" s="202" t="n">
        <v>0.1</v>
      </c>
      <c r="O170" s="203" t="n">
        <v>97.2750033994723</v>
      </c>
      <c r="P170" s="204" t="n">
        <v>585.86982499191</v>
      </c>
      <c r="Q170" s="205" t="n">
        <v>2.23926069292907</v>
      </c>
      <c r="R170" s="206" t="n">
        <v>16.7975195095531</v>
      </c>
      <c r="S170" s="207" t="n">
        <v>6.80319406416086</v>
      </c>
      <c r="T170" s="208"/>
      <c r="U170" s="208"/>
      <c r="V170" s="195"/>
      <c r="W170" s="209" t="s">
        <v>188</v>
      </c>
      <c r="X170" s="201" t="n">
        <v>4.595E-007</v>
      </c>
      <c r="Y170" s="201" t="n">
        <f aca="false">X170*0.06</f>
        <v>2.757E-008</v>
      </c>
      <c r="Z170" s="201" t="n">
        <v>1.798E-007</v>
      </c>
      <c r="AA170" s="201" t="n">
        <f aca="false">Z170*0.158</f>
        <v>2.84084E-008</v>
      </c>
      <c r="AB170" s="201" t="n">
        <v>1.461E-007</v>
      </c>
      <c r="AC170" s="201" t="n">
        <f aca="false">AB170*0.154</f>
        <v>2.24994E-008</v>
      </c>
      <c r="AD170" s="201" t="n">
        <v>3.717E-007</v>
      </c>
      <c r="AE170" s="201" t="n">
        <f aca="false">AD170*0.32</f>
        <v>1.18944E-007</v>
      </c>
      <c r="AF170" s="201" t="n">
        <v>2.0615E-005</v>
      </c>
      <c r="AG170" s="201" t="n">
        <f aca="false">AF170*0.02</f>
        <v>4.123E-007</v>
      </c>
    </row>
    <row r="171" customFormat="false" ht="13.2" hidden="false" customHeight="false" outlineLevel="0" collapsed="false">
      <c r="A171" s="199" t="s">
        <v>189</v>
      </c>
      <c r="B171" s="200" t="n">
        <v>2.13635745E-015</v>
      </c>
      <c r="C171" s="201" t="n">
        <v>1.2075E-006</v>
      </c>
      <c r="D171" s="201" t="n">
        <f aca="false">C171*0.0212</f>
        <v>2.5599E-008</v>
      </c>
      <c r="E171" s="201" t="n">
        <v>2.419E-007</v>
      </c>
      <c r="F171" s="201" t="n">
        <f aca="false">E171*0.08</f>
        <v>1.9352E-008</v>
      </c>
      <c r="G171" s="201" t="n">
        <v>2.432E-005</v>
      </c>
      <c r="H171" s="201" t="n">
        <f aca="false">G171*0.006</f>
        <v>1.4592E-007</v>
      </c>
      <c r="I171" s="201" t="n">
        <v>0.001497</v>
      </c>
      <c r="J171" s="201" t="n">
        <f aca="false">I171*0.001</f>
        <v>1.497E-006</v>
      </c>
      <c r="K171" s="201" t="n">
        <v>0.00158</v>
      </c>
      <c r="L171" s="201" t="n">
        <f aca="false">K171*0.0015</f>
        <v>2.37E-006</v>
      </c>
      <c r="M171" s="202" t="n">
        <v>1.011123</v>
      </c>
      <c r="N171" s="202" t="n">
        <v>0.1</v>
      </c>
      <c r="O171" s="203" t="n">
        <v>86.521090755112</v>
      </c>
      <c r="P171" s="204" t="n">
        <v>586.711161668706</v>
      </c>
      <c r="Q171" s="205" t="n">
        <v>4.86766409052496</v>
      </c>
      <c r="R171" s="206" t="n">
        <v>10.5744323832221</v>
      </c>
      <c r="S171" s="207" t="n">
        <v>5.85393322387055</v>
      </c>
      <c r="T171" s="208"/>
      <c r="U171" s="210"/>
      <c r="V171" s="195"/>
      <c r="W171" s="209" t="s">
        <v>189</v>
      </c>
      <c r="X171" s="201" t="n">
        <v>4.595E-007</v>
      </c>
      <c r="Y171" s="201" t="n">
        <f aca="false">X171*0.06</f>
        <v>2.757E-008</v>
      </c>
      <c r="Z171" s="201" t="n">
        <v>1.798E-007</v>
      </c>
      <c r="AA171" s="201" t="n">
        <f aca="false">Z171*0.158</f>
        <v>2.84084E-008</v>
      </c>
      <c r="AB171" s="201" t="n">
        <v>1.461E-007</v>
      </c>
      <c r="AC171" s="201" t="n">
        <f aca="false">AB171*0.154</f>
        <v>2.24994E-008</v>
      </c>
      <c r="AD171" s="201" t="n">
        <v>3.717E-007</v>
      </c>
      <c r="AE171" s="201" t="n">
        <f aca="false">AD171*0.32</f>
        <v>1.18944E-007</v>
      </c>
      <c r="AF171" s="201" t="n">
        <v>2.0615E-005</v>
      </c>
      <c r="AG171" s="201" t="n">
        <f aca="false">AF171*0.02</f>
        <v>4.123E-007</v>
      </c>
    </row>
    <row r="172" customFormat="false" ht="13.2" hidden="false" customHeight="false" outlineLevel="0" collapsed="false">
      <c r="A172" s="199" t="s">
        <v>190</v>
      </c>
      <c r="B172" s="200" t="n">
        <v>1.61466145E-015</v>
      </c>
      <c r="C172" s="201" t="n">
        <v>6.1E-007</v>
      </c>
      <c r="D172" s="201" t="n">
        <f aca="false">C172*0.025</f>
        <v>1.525E-008</v>
      </c>
      <c r="E172" s="201" t="n">
        <v>2.239E-007</v>
      </c>
      <c r="F172" s="201" t="n">
        <f aca="false">E172*0.104</f>
        <v>2.32856E-008</v>
      </c>
      <c r="G172" s="201" t="n">
        <v>2.0799E-005</v>
      </c>
      <c r="H172" s="201" t="n">
        <f aca="false">G172*0.005</f>
        <v>1.03995E-007</v>
      </c>
      <c r="I172" s="201" t="n">
        <v>0.0012548</v>
      </c>
      <c r="J172" s="201" t="n">
        <f aca="false">I172*0.00223</f>
        <v>2.798204E-006</v>
      </c>
      <c r="K172" s="201" t="n">
        <v>0.0011992</v>
      </c>
      <c r="L172" s="201" t="n">
        <f aca="false">K172*0.0011</f>
        <v>1.31912E-006</v>
      </c>
      <c r="M172" s="202" t="n">
        <v>1.011015</v>
      </c>
      <c r="N172" s="202" t="n">
        <v>0.1</v>
      </c>
      <c r="O172" s="203" t="n">
        <v>96.458568233006</v>
      </c>
      <c r="P172" s="204" t="n">
        <v>589.754633127457</v>
      </c>
      <c r="Q172" s="205" t="n">
        <v>4.95799567445822</v>
      </c>
      <c r="R172" s="206" t="n">
        <v>12.4781474738796</v>
      </c>
      <c r="S172" s="207" t="n">
        <v>10.3940761790563</v>
      </c>
      <c r="T172" s="211"/>
      <c r="U172" s="212"/>
      <c r="V172" s="195"/>
      <c r="W172" s="209" t="s">
        <v>190</v>
      </c>
      <c r="X172" s="201" t="n">
        <v>4.595E-007</v>
      </c>
      <c r="Y172" s="201" t="n">
        <f aca="false">X172*0.06</f>
        <v>2.757E-008</v>
      </c>
      <c r="Z172" s="201" t="n">
        <v>1.798E-007</v>
      </c>
      <c r="AA172" s="201" t="n">
        <f aca="false">Z172*0.158</f>
        <v>2.84084E-008</v>
      </c>
      <c r="AB172" s="201" t="n">
        <v>1.461E-007</v>
      </c>
      <c r="AC172" s="201" t="n">
        <f aca="false">AB172*0.154</f>
        <v>2.24994E-008</v>
      </c>
      <c r="AD172" s="201" t="n">
        <v>3.717E-007</v>
      </c>
      <c r="AE172" s="201" t="n">
        <f aca="false">AD172*0.32</f>
        <v>1.18944E-007</v>
      </c>
      <c r="AF172" s="201" t="n">
        <v>2.0615E-005</v>
      </c>
      <c r="AG172" s="201" t="n">
        <f aca="false">AF172*0.02</f>
        <v>4.123E-007</v>
      </c>
    </row>
    <row r="173" customFormat="false" ht="13.2" hidden="false" customHeight="false" outlineLevel="0" collapsed="false">
      <c r="A173" s="199" t="s">
        <v>191</v>
      </c>
      <c r="B173" s="200" t="n">
        <v>1.5992147E-015</v>
      </c>
      <c r="C173" s="201" t="n">
        <v>1.0335E-006</v>
      </c>
      <c r="D173" s="201" t="n">
        <f aca="false">C173*0.0267</f>
        <v>2.759445E-008</v>
      </c>
      <c r="E173" s="201" t="n">
        <v>2.419E-007</v>
      </c>
      <c r="F173" s="201" t="n">
        <f aca="false">E173*0.086</f>
        <v>2.08034E-008</v>
      </c>
      <c r="G173" s="201" t="n">
        <v>1.839E-005</v>
      </c>
      <c r="H173" s="201" t="n">
        <f aca="false">G173*0.007</f>
        <v>1.2873E-007</v>
      </c>
      <c r="I173" s="201" t="n">
        <v>0.001129</v>
      </c>
      <c r="J173" s="201" t="n">
        <f aca="false">I173*0.0015</f>
        <v>1.6935E-006</v>
      </c>
      <c r="K173" s="201" t="n">
        <v>0.001185</v>
      </c>
      <c r="L173" s="201" t="n">
        <f aca="false">K173*0.00115</f>
        <v>1.36275E-006</v>
      </c>
      <c r="M173" s="202" t="n">
        <v>1.01101</v>
      </c>
      <c r="N173" s="202" t="n">
        <v>0.1</v>
      </c>
      <c r="O173" s="203" t="n">
        <v>86.747904241065</v>
      </c>
      <c r="P173" s="204" t="n">
        <v>583.906431246067</v>
      </c>
      <c r="Q173" s="205" t="n">
        <v>6.0346538632312</v>
      </c>
      <c r="R173" s="206" t="n">
        <v>15.6169165275589</v>
      </c>
      <c r="S173" s="207" t="n">
        <v>13.31022381189</v>
      </c>
      <c r="T173" s="211"/>
      <c r="U173" s="212"/>
      <c r="V173" s="195"/>
      <c r="W173" s="209" t="s">
        <v>191</v>
      </c>
      <c r="X173" s="201" t="n">
        <v>4.853E-007</v>
      </c>
      <c r="Y173" s="201" t="n">
        <f aca="false">X173*0.047</f>
        <v>2.28091E-008</v>
      </c>
      <c r="Z173" s="201" t="n">
        <v>2.102E-007</v>
      </c>
      <c r="AA173" s="201" t="n">
        <f aca="false">Z173*0.082</f>
        <v>1.72364E-008</v>
      </c>
      <c r="AB173" s="201" t="n">
        <v>1.459E-007</v>
      </c>
      <c r="AC173" s="201" t="n">
        <f aca="false">AB173*0.156</f>
        <v>2.27604E-008</v>
      </c>
      <c r="AD173" s="201" t="n">
        <v>4.649E-007</v>
      </c>
      <c r="AE173" s="201" t="n">
        <f aca="false">AD173*0.31</f>
        <v>1.44119E-007</v>
      </c>
      <c r="AF173" s="201" t="n">
        <v>1.769E-005</v>
      </c>
      <c r="AG173" s="201" t="n">
        <f aca="false">AF173*0.023</f>
        <v>4.0687E-007</v>
      </c>
    </row>
    <row r="174" customFormat="false" ht="13.2" hidden="false" customHeight="false" outlineLevel="0" collapsed="false">
      <c r="A174" s="199" t="s">
        <v>192</v>
      </c>
      <c r="B174" s="200" t="n">
        <v>1.4992047E-015</v>
      </c>
      <c r="C174" s="201" t="n">
        <v>7.5166E-007</v>
      </c>
      <c r="D174" s="201" t="n">
        <f aca="false">C174*0.0496</f>
        <v>3.7282336E-008</v>
      </c>
      <c r="E174" s="201" t="n">
        <v>2.34E-007</v>
      </c>
      <c r="F174" s="201" t="n">
        <f aca="false">E174*0.103</f>
        <v>2.4102E-008</v>
      </c>
      <c r="G174" s="201" t="n">
        <v>1.831E-005</v>
      </c>
      <c r="H174" s="201" t="n">
        <f aca="false">G174*0.004</f>
        <v>7.324E-008</v>
      </c>
      <c r="I174" s="201" t="n">
        <v>0.00113297</v>
      </c>
      <c r="J174" s="201" t="n">
        <f aca="false">I174*0.0014</f>
        <v>1.586158E-006</v>
      </c>
      <c r="K174" s="201" t="n">
        <v>0.001112</v>
      </c>
      <c r="L174" s="201" t="n">
        <f aca="false">K174*0.0015</f>
        <v>1.668E-006</v>
      </c>
      <c r="M174" s="202" t="n">
        <v>1.01099</v>
      </c>
      <c r="N174" s="202" t="n">
        <v>0.1</v>
      </c>
      <c r="O174" s="203" t="n">
        <v>93.1176115333465</v>
      </c>
      <c r="P174" s="204" t="n">
        <v>585.511572332851</v>
      </c>
      <c r="Q174" s="205" t="n">
        <v>7.27791867400966</v>
      </c>
      <c r="R174" s="206" t="n">
        <v>20.87307525284</v>
      </c>
      <c r="S174" s="207" t="n">
        <v>25.9877354082707</v>
      </c>
      <c r="T174" s="211"/>
      <c r="U174" s="212"/>
      <c r="V174" s="195"/>
      <c r="W174" s="209" t="s">
        <v>192</v>
      </c>
      <c r="X174" s="201" t="n">
        <v>4.853E-007</v>
      </c>
      <c r="Y174" s="201" t="n">
        <f aca="false">X174*0.047</f>
        <v>2.28091E-008</v>
      </c>
      <c r="Z174" s="201" t="n">
        <v>2.102E-007</v>
      </c>
      <c r="AA174" s="201" t="n">
        <f aca="false">Z174*0.082</f>
        <v>1.72364E-008</v>
      </c>
      <c r="AB174" s="201" t="n">
        <v>1.459E-007</v>
      </c>
      <c r="AC174" s="201" t="n">
        <f aca="false">AB174*0.156</f>
        <v>2.27604E-008</v>
      </c>
      <c r="AD174" s="201" t="n">
        <v>4.649E-007</v>
      </c>
      <c r="AE174" s="201" t="n">
        <f aca="false">AD174*0.31</f>
        <v>1.44119E-007</v>
      </c>
      <c r="AF174" s="201" t="n">
        <v>1.769E-005</v>
      </c>
      <c r="AG174" s="201" t="n">
        <f aca="false">AF174*0.023</f>
        <v>4.0687E-007</v>
      </c>
    </row>
    <row r="175" customFormat="false" ht="13.2" hidden="false" customHeight="false" outlineLevel="0" collapsed="false">
      <c r="A175" s="199" t="s">
        <v>193</v>
      </c>
      <c r="B175" s="200" t="n">
        <v>1.52444284E-015</v>
      </c>
      <c r="C175" s="201" t="n">
        <v>5.394E-007</v>
      </c>
      <c r="D175" s="201" t="n">
        <f aca="false">C175*0.0489</f>
        <v>2.637666E-008</v>
      </c>
      <c r="E175" s="201" t="n">
        <v>2.36E-007</v>
      </c>
      <c r="F175" s="201" t="n">
        <f aca="false">E175*0.12</f>
        <v>2.832E-008</v>
      </c>
      <c r="G175" s="201" t="n">
        <v>1.953E-005</v>
      </c>
      <c r="H175" s="201" t="n">
        <f aca="false">G175*0.004</f>
        <v>7.812E-008</v>
      </c>
      <c r="I175" s="201" t="n">
        <v>0.001206</v>
      </c>
      <c r="J175" s="201" t="n">
        <f aca="false">I175*0.0015</f>
        <v>1.809E-006</v>
      </c>
      <c r="K175" s="201" t="n">
        <v>0.0011273</v>
      </c>
      <c r="L175" s="201" t="n">
        <f aca="false">K175*0.0014</f>
        <v>1.57822E-006</v>
      </c>
      <c r="M175" s="202" t="n">
        <v>1.010995</v>
      </c>
      <c r="N175" s="202" t="n">
        <v>0.1</v>
      </c>
      <c r="O175" s="203" t="n">
        <v>98.2845780699332</v>
      </c>
      <c r="P175" s="204" t="n">
        <v>590.605394854272</v>
      </c>
      <c r="Q175" s="205" t="n">
        <v>6.15514417207321</v>
      </c>
      <c r="R175" s="206" t="n">
        <v>5.44944595495428</v>
      </c>
      <c r="S175" s="207" t="n">
        <v>2.00637282082084</v>
      </c>
      <c r="T175" s="211"/>
      <c r="U175" s="212"/>
      <c r="V175" s="195"/>
      <c r="W175" s="209" t="s">
        <v>193</v>
      </c>
      <c r="X175" s="201" t="n">
        <v>4.615E-007</v>
      </c>
      <c r="Y175" s="201" t="n">
        <f aca="false">X175*0.062</f>
        <v>2.8613E-008</v>
      </c>
      <c r="Z175" s="201" t="n">
        <v>1.409E-007</v>
      </c>
      <c r="AA175" s="201" t="n">
        <f aca="false">Z175*0.146</f>
        <v>2.05714E-008</v>
      </c>
      <c r="AB175" s="201" t="n">
        <v>8.835E-008</v>
      </c>
      <c r="AC175" s="201" t="n">
        <f aca="false">AB175*0.201</f>
        <v>1.775835E-008</v>
      </c>
      <c r="AD175" s="201" t="n">
        <v>9.97E-007</v>
      </c>
      <c r="AE175" s="201" t="n">
        <f aca="false">AD175*0.337</f>
        <v>3.35989E-007</v>
      </c>
      <c r="AF175" s="201" t="n">
        <v>1.4568E-005</v>
      </c>
      <c r="AG175" s="201" t="n">
        <f aca="false">AF175*0.025</f>
        <v>3.642E-007</v>
      </c>
    </row>
    <row r="176" customFormat="false" ht="13.2" hidden="false" customHeight="false" outlineLevel="0" collapsed="false">
      <c r="A176" s="199" t="s">
        <v>194</v>
      </c>
      <c r="B176" s="200" t="n">
        <v>1.64555084E-015</v>
      </c>
      <c r="C176" s="201" t="n">
        <v>5.36E-007</v>
      </c>
      <c r="D176" s="201" t="n">
        <f aca="false">C176*0.04</f>
        <v>2.144E-008</v>
      </c>
      <c r="E176" s="201" t="n">
        <v>2.177E-007</v>
      </c>
      <c r="F176" s="201" t="n">
        <f aca="false">E176*0.056</f>
        <v>1.21912E-008</v>
      </c>
      <c r="G176" s="201" t="n">
        <v>2.0988E-005</v>
      </c>
      <c r="H176" s="201" t="n">
        <f aca="false">G176*0.0048</f>
        <v>1.007424E-007</v>
      </c>
      <c r="I176" s="201" t="n">
        <v>0.00131</v>
      </c>
      <c r="J176" s="201" t="n">
        <f aca="false">I176*0.002</f>
        <v>2.62E-006</v>
      </c>
      <c r="K176" s="201" t="n">
        <v>0.0012157</v>
      </c>
      <c r="L176" s="201" t="n">
        <f aca="false">K176*0.0016</f>
        <v>1.94512E-006</v>
      </c>
      <c r="M176" s="202" t="n">
        <v>1.01102</v>
      </c>
      <c r="N176" s="202" t="n">
        <v>0.1</v>
      </c>
      <c r="O176" s="203" t="n">
        <v>98.4188398246137</v>
      </c>
      <c r="P176" s="204" t="n">
        <v>587.68732943389</v>
      </c>
      <c r="Q176" s="205" t="n">
        <v>5.3151159380926</v>
      </c>
      <c r="R176" s="206" t="n">
        <v>7.3307477037734</v>
      </c>
      <c r="S176" s="207" t="n">
        <v>2.28352225326172</v>
      </c>
      <c r="T176" s="211"/>
      <c r="U176" s="212"/>
      <c r="V176" s="195"/>
      <c r="W176" s="209" t="s">
        <v>194</v>
      </c>
      <c r="X176" s="201" t="n">
        <v>4.615E-007</v>
      </c>
      <c r="Y176" s="201" t="n">
        <f aca="false">X176*0.062</f>
        <v>2.8613E-008</v>
      </c>
      <c r="Z176" s="201" t="n">
        <v>1.409E-007</v>
      </c>
      <c r="AA176" s="201" t="n">
        <f aca="false">Z176*0.146</f>
        <v>2.05714E-008</v>
      </c>
      <c r="AB176" s="201" t="n">
        <v>8.835E-008</v>
      </c>
      <c r="AC176" s="201" t="n">
        <f aca="false">AB176*0.201</f>
        <v>1.775835E-008</v>
      </c>
      <c r="AD176" s="201" t="n">
        <v>9.97E-007</v>
      </c>
      <c r="AE176" s="201" t="n">
        <f aca="false">AD176*0.337</f>
        <v>3.35989E-007</v>
      </c>
      <c r="AF176" s="201" t="n">
        <v>1.4568E-005</v>
      </c>
      <c r="AG176" s="201" t="n">
        <f aca="false">AF176*0.025</f>
        <v>3.642E-007</v>
      </c>
    </row>
    <row r="177" customFormat="false" ht="13.2" hidden="false" customHeight="false" outlineLevel="0" collapsed="false">
      <c r="A177" s="199" t="s">
        <v>195</v>
      </c>
      <c r="B177" s="200" t="n">
        <v>9.973052E-016</v>
      </c>
      <c r="C177" s="201" t="n">
        <v>6.226E-007</v>
      </c>
      <c r="D177" s="201" t="n">
        <f aca="false">C177*0.034</f>
        <v>2.11684E-008</v>
      </c>
      <c r="E177" s="201" t="n">
        <v>1.777E-007</v>
      </c>
      <c r="F177" s="201" t="n">
        <f aca="false">E177*0.084</f>
        <v>1.49268E-008</v>
      </c>
      <c r="G177" s="201" t="n">
        <v>1.2487E-005</v>
      </c>
      <c r="H177" s="201" t="n">
        <f aca="false">G177*0.0048</f>
        <v>5.99376E-008</v>
      </c>
      <c r="I177" s="201" t="n">
        <v>0.0007592</v>
      </c>
      <c r="J177" s="201" t="n">
        <f aca="false">I177*0.0016</f>
        <v>1.21472E-006</v>
      </c>
      <c r="K177" s="201" t="n">
        <v>0.0007438</v>
      </c>
      <c r="L177" s="201" t="n">
        <f aca="false">K177*0.001</f>
        <v>7.438E-007</v>
      </c>
      <c r="M177" s="202" t="n">
        <v>1.010887</v>
      </c>
      <c r="N177" s="202" t="n">
        <v>0.1</v>
      </c>
      <c r="O177" s="203" t="n">
        <v>92.6318736182962</v>
      </c>
      <c r="P177" s="204" t="n">
        <v>578.514550437699</v>
      </c>
      <c r="Q177" s="205" t="n">
        <v>9.3811038415529</v>
      </c>
      <c r="R177" s="206" t="n">
        <v>17.8204791439109</v>
      </c>
      <c r="S177" s="207" t="n">
        <v>29.7199729543988</v>
      </c>
      <c r="T177" s="211"/>
      <c r="U177" s="212"/>
      <c r="V177" s="195"/>
      <c r="W177" s="209" t="s">
        <v>195</v>
      </c>
      <c r="X177" s="201" t="n">
        <v>4.325E-007</v>
      </c>
      <c r="Y177" s="201" t="n">
        <f aca="false">X177*0.073</f>
        <v>3.15725E-008</v>
      </c>
      <c r="Z177" s="201" t="n">
        <v>1.594E-007</v>
      </c>
      <c r="AA177" s="201" t="n">
        <f aca="false">Z177*0.167</f>
        <v>2.66198E-008</v>
      </c>
      <c r="AB177" s="201" t="n">
        <v>1.2487E-007</v>
      </c>
      <c r="AC177" s="201" t="n">
        <f aca="false">AB177*0.137</f>
        <v>1.710719E-008</v>
      </c>
      <c r="AD177" s="201" t="n">
        <v>7.775E-007</v>
      </c>
      <c r="AE177" s="201" t="n">
        <f aca="false">AD177*0.097</f>
        <v>7.54175E-008</v>
      </c>
      <c r="AF177" s="201" t="n">
        <v>1.584E-005</v>
      </c>
      <c r="AG177" s="201" t="n">
        <f aca="false">AF177*0.015</f>
        <v>2.376E-007</v>
      </c>
    </row>
    <row r="178" customFormat="false" ht="13.2" hidden="false" customHeight="false" outlineLevel="0" collapsed="false">
      <c r="A178" s="199" t="s">
        <v>196</v>
      </c>
      <c r="B178" s="200" t="n">
        <v>1.0470362E-015</v>
      </c>
      <c r="C178" s="201" t="n">
        <v>6.8593E-007</v>
      </c>
      <c r="D178" s="201" t="n">
        <f aca="false">C178*0.01589</f>
        <v>1.08994277E-008</v>
      </c>
      <c r="E178" s="201" t="n">
        <v>1.818E-007</v>
      </c>
      <c r="F178" s="201" t="n">
        <f aca="false">E178*0.108</f>
        <v>1.96344E-008</v>
      </c>
      <c r="G178" s="201" t="n">
        <v>1.215E-005</v>
      </c>
      <c r="H178" s="201" t="n">
        <f aca="false">G178*0.007</f>
        <v>8.505E-008</v>
      </c>
      <c r="I178" s="201" t="n">
        <v>0.00076752</v>
      </c>
      <c r="J178" s="201" t="n">
        <f aca="false">I178*0.0015</f>
        <v>1.15128E-006</v>
      </c>
      <c r="K178" s="201" t="n">
        <v>0.0007801</v>
      </c>
      <c r="L178" s="201" t="n">
        <f aca="false">K178*0.0009</f>
        <v>7.0209E-007</v>
      </c>
      <c r="M178" s="202" t="n">
        <v>1.010897</v>
      </c>
      <c r="N178" s="202" t="n">
        <v>0.1</v>
      </c>
      <c r="O178" s="203" t="n">
        <v>90.6531016110007</v>
      </c>
      <c r="P178" s="204" t="n">
        <v>587.943529582228</v>
      </c>
      <c r="Q178" s="205" t="n">
        <v>8.19961888144776</v>
      </c>
      <c r="R178" s="206" t="n">
        <v>14.7186741146901</v>
      </c>
      <c r="S178" s="207" t="n">
        <v>21.7351297892178</v>
      </c>
      <c r="T178" s="208"/>
      <c r="U178" s="213"/>
      <c r="V178" s="195"/>
      <c r="W178" s="209" t="s">
        <v>196</v>
      </c>
      <c r="X178" s="201" t="n">
        <v>4.325E-007</v>
      </c>
      <c r="Y178" s="201" t="n">
        <f aca="false">X178*0.073</f>
        <v>3.15725E-008</v>
      </c>
      <c r="Z178" s="201" t="n">
        <v>1.594E-007</v>
      </c>
      <c r="AA178" s="201" t="n">
        <f aca="false">Z178*0.167</f>
        <v>2.66198E-008</v>
      </c>
      <c r="AB178" s="201" t="n">
        <v>1.2487E-007</v>
      </c>
      <c r="AC178" s="201" t="n">
        <f aca="false">AB178*0.137</f>
        <v>1.710719E-008</v>
      </c>
      <c r="AD178" s="201" t="n">
        <v>7.775E-007</v>
      </c>
      <c r="AE178" s="201" t="n">
        <f aca="false">AD178*0.097</f>
        <v>7.54175E-008</v>
      </c>
      <c r="AF178" s="201" t="n">
        <v>1.584E-005</v>
      </c>
      <c r="AG178" s="201" t="n">
        <f aca="false">AF178*0.015</f>
        <v>2.376E-007</v>
      </c>
    </row>
    <row r="179" customFormat="false" ht="13.2" hidden="false" customHeight="false" outlineLevel="0" collapsed="false">
      <c r="A179" s="199" t="s">
        <v>197</v>
      </c>
      <c r="B179" s="200" t="n">
        <v>1.0879992E-015</v>
      </c>
      <c r="C179" s="201" t="n">
        <v>5.019E-007</v>
      </c>
      <c r="D179" s="201" t="n">
        <f aca="false">C179*0.035</f>
        <v>1.75665E-008</v>
      </c>
      <c r="E179" s="201" t="n">
        <v>2.039E-007</v>
      </c>
      <c r="F179" s="201" t="n">
        <f aca="false">E179*0.086</f>
        <v>1.75354E-008</v>
      </c>
      <c r="G179" s="201" t="n">
        <v>1.433E-005</v>
      </c>
      <c r="H179" s="201" t="n">
        <f aca="false">G179*0.004</f>
        <v>5.732E-008</v>
      </c>
      <c r="I179" s="201" t="n">
        <v>0.0008687</v>
      </c>
      <c r="J179" s="201" t="n">
        <f aca="false">I179*0.0011</f>
        <v>9.5557E-007</v>
      </c>
      <c r="K179" s="201" t="n">
        <v>0.00081</v>
      </c>
      <c r="L179" s="201" t="n">
        <f aca="false">K179*0.0011</f>
        <v>8.91E-007</v>
      </c>
      <c r="M179" s="202" t="n">
        <v>1.010905</v>
      </c>
      <c r="N179" s="202" t="n">
        <v>0.1</v>
      </c>
      <c r="O179" s="203" t="n">
        <v>97.6737753591038</v>
      </c>
      <c r="P179" s="204" t="n">
        <v>581.531827669882</v>
      </c>
      <c r="Q179" s="205" t="n">
        <v>7.80722848844208</v>
      </c>
      <c r="R179" s="206" t="n">
        <v>8.3867186670674</v>
      </c>
      <c r="S179" s="207" t="n">
        <v>6.00809016740899</v>
      </c>
      <c r="T179" s="211"/>
      <c r="U179" s="212"/>
      <c r="V179" s="195"/>
      <c r="W179" s="209" t="s">
        <v>197</v>
      </c>
      <c r="X179" s="201" t="n">
        <v>4.325E-007</v>
      </c>
      <c r="Y179" s="201" t="n">
        <f aca="false">X179*0.073</f>
        <v>3.15725E-008</v>
      </c>
      <c r="Z179" s="201" t="n">
        <v>1.594E-007</v>
      </c>
      <c r="AA179" s="201" t="n">
        <f aca="false">Z179*0.167</f>
        <v>2.66198E-008</v>
      </c>
      <c r="AB179" s="201" t="n">
        <v>1.2487E-007</v>
      </c>
      <c r="AC179" s="201" t="n">
        <f aca="false">AB179*0.137</f>
        <v>1.710719E-008</v>
      </c>
      <c r="AD179" s="201" t="n">
        <v>7.775E-007</v>
      </c>
      <c r="AE179" s="201" t="n">
        <f aca="false">AD179*0.097</f>
        <v>7.54175E-008</v>
      </c>
      <c r="AF179" s="201" t="n">
        <v>1.584E-005</v>
      </c>
      <c r="AG179" s="201" t="n">
        <f aca="false">AF179*0.015</f>
        <v>2.376E-007</v>
      </c>
    </row>
    <row r="180" customFormat="false" ht="13.2" hidden="false" customHeight="false" outlineLevel="0" collapsed="false">
      <c r="A180" s="199" t="s">
        <v>198</v>
      </c>
      <c r="B180" s="200" t="n">
        <v>8.6143956E-016</v>
      </c>
      <c r="C180" s="201" t="n">
        <v>8.927E-007</v>
      </c>
      <c r="D180" s="201" t="n">
        <f aca="false">C180*0.021</f>
        <v>1.87467E-008</v>
      </c>
      <c r="E180" s="201" t="n">
        <v>1.928E-007</v>
      </c>
      <c r="F180" s="201" t="n">
        <f aca="false">E180*0.072</f>
        <v>1.38816E-008</v>
      </c>
      <c r="G180" s="201" t="n">
        <v>9.381E-006</v>
      </c>
      <c r="H180" s="201" t="n">
        <f aca="false">G180*0.009</f>
        <v>8.4429E-008</v>
      </c>
      <c r="I180" s="201" t="n">
        <v>0.0005772</v>
      </c>
      <c r="J180" s="201" t="n">
        <f aca="false">I180*0.0029</f>
        <v>1.67388E-006</v>
      </c>
      <c r="K180" s="201" t="n">
        <v>0.0006372</v>
      </c>
      <c r="L180" s="201" t="n">
        <f aca="false">K180*0.0019</f>
        <v>1.21068E-006</v>
      </c>
      <c r="M180" s="202" t="n">
        <v>1.010977</v>
      </c>
      <c r="N180" s="202" t="n">
        <v>0.1</v>
      </c>
      <c r="O180" s="203" t="n">
        <v>83.3229364848826</v>
      </c>
      <c r="P180" s="204" t="n">
        <v>590.635852003944</v>
      </c>
      <c r="Q180" s="205" t="n">
        <v>15.1342310276831</v>
      </c>
      <c r="R180" s="206" t="n">
        <v>13.6678443523767</v>
      </c>
      <c r="S180" s="207" t="n">
        <v>53.9343578518</v>
      </c>
      <c r="T180" s="211"/>
      <c r="U180" s="212"/>
      <c r="V180" s="195"/>
      <c r="W180" s="209" t="s">
        <v>198</v>
      </c>
      <c r="X180" s="201" t="n">
        <v>5.21E-007</v>
      </c>
      <c r="Y180" s="201" t="n">
        <v>4.168E-008</v>
      </c>
      <c r="Z180" s="201" t="n">
        <v>1.859E-007</v>
      </c>
      <c r="AA180" s="201" t="n">
        <v>2.34234E-008</v>
      </c>
      <c r="AB180" s="201" t="n">
        <v>1.438E-008</v>
      </c>
      <c r="AC180" s="201" t="n">
        <v>2.21452E-009</v>
      </c>
      <c r="AD180" s="201" t="n">
        <v>1.752E-007</v>
      </c>
      <c r="AE180" s="201" t="n">
        <v>8.9352E-008</v>
      </c>
      <c r="AF180" s="201" t="n">
        <v>8.412E-006</v>
      </c>
      <c r="AG180" s="201" t="n">
        <f aca="false">AF180*0.05</f>
        <v>4.206E-007</v>
      </c>
    </row>
    <row r="181" customFormat="false" ht="13.2" hidden="false" customHeight="false" outlineLevel="0" collapsed="false">
      <c r="A181" s="199" t="s">
        <v>199</v>
      </c>
      <c r="B181" s="200" t="n">
        <v>1.51123056E-015</v>
      </c>
      <c r="C181" s="201" t="n">
        <v>6.8934E-007</v>
      </c>
      <c r="D181" s="201" t="n">
        <f aca="false">C181*0.027</f>
        <v>1.861218E-008</v>
      </c>
      <c r="E181" s="201" t="n">
        <v>1.941E-007</v>
      </c>
      <c r="F181" s="201" t="n">
        <f aca="false">E181*0.073</f>
        <v>1.41693E-008</v>
      </c>
      <c r="G181" s="201" t="n">
        <v>1.886E-005</v>
      </c>
      <c r="H181" s="201" t="n">
        <f aca="false">G181*0.0037</f>
        <v>6.9782E-008</v>
      </c>
      <c r="I181" s="201" t="n">
        <v>0.0011706</v>
      </c>
      <c r="J181" s="201" t="n">
        <f aca="false">I181*0.0016</f>
        <v>1.87296E-006</v>
      </c>
      <c r="K181" s="201" t="n">
        <v>0.0011115</v>
      </c>
      <c r="L181" s="201" t="n">
        <f aca="false">K181*0.0015</f>
        <v>1.66725E-006</v>
      </c>
      <c r="M181" s="202" t="n">
        <v>1.011107</v>
      </c>
      <c r="N181" s="202" t="n">
        <v>0.1</v>
      </c>
      <c r="O181" s="203" t="n">
        <v>95.6801434003954</v>
      </c>
      <c r="P181" s="204" t="n">
        <v>586.662641596852</v>
      </c>
      <c r="Q181" s="205" t="n">
        <v>7.50645054622245</v>
      </c>
      <c r="R181" s="206" t="n">
        <v>23.3344493827753</v>
      </c>
      <c r="S181" s="207" t="n">
        <v>77.90222502616</v>
      </c>
      <c r="T181" s="211"/>
      <c r="U181" s="212"/>
      <c r="V181" s="195"/>
      <c r="W181" s="209" t="s">
        <v>199</v>
      </c>
      <c r="X181" s="201" t="n">
        <v>5.21E-007</v>
      </c>
      <c r="Y181" s="201" t="n">
        <v>4.168E-008</v>
      </c>
      <c r="Z181" s="201" t="n">
        <v>1.859E-007</v>
      </c>
      <c r="AA181" s="201" t="n">
        <v>2.34234E-008</v>
      </c>
      <c r="AB181" s="201" t="n">
        <v>1.438E-008</v>
      </c>
      <c r="AC181" s="201" t="n">
        <v>2.21452E-009</v>
      </c>
      <c r="AD181" s="201" t="n">
        <v>1.752E-007</v>
      </c>
      <c r="AE181" s="201" t="n">
        <v>8.9352E-008</v>
      </c>
      <c r="AF181" s="201" t="n">
        <v>8.412E-006</v>
      </c>
      <c r="AG181" s="201" t="n">
        <f aca="false">AF181*0.05</f>
        <v>4.206E-007</v>
      </c>
    </row>
    <row r="182" customFormat="false" ht="13.2" hidden="false" customHeight="false" outlineLevel="0" collapsed="false">
      <c r="A182" s="199" t="s">
        <v>200</v>
      </c>
      <c r="B182" s="200" t="n">
        <v>1.343324593E-015</v>
      </c>
      <c r="C182" s="201" t="n">
        <v>7.14E-007</v>
      </c>
      <c r="D182" s="201" t="n">
        <f aca="false">C182*0.047</f>
        <v>3.3558E-008</v>
      </c>
      <c r="E182" s="201" t="n">
        <v>1.9797E-007</v>
      </c>
      <c r="F182" s="201" t="n">
        <f aca="false">E182*0.054</f>
        <v>1.069038E-008</v>
      </c>
      <c r="G182" s="201" t="n">
        <v>1.838E-005</v>
      </c>
      <c r="H182" s="201" t="n">
        <f aca="false">G182*0.003</f>
        <v>5.514E-008</v>
      </c>
      <c r="I182" s="201" t="n">
        <v>0.0010198</v>
      </c>
      <c r="J182" s="201" t="n">
        <f aca="false">I182*0.0015</f>
        <v>1.5297E-006</v>
      </c>
      <c r="K182" s="201" t="n">
        <v>0.0009878</v>
      </c>
      <c r="L182" s="201" t="n">
        <f aca="false">K182*0.0015</f>
        <v>1.4817E-006</v>
      </c>
      <c r="M182" s="202" t="n">
        <v>1.011073</v>
      </c>
      <c r="N182" s="202" t="n">
        <v>0.1</v>
      </c>
      <c r="O182" s="203" t="n">
        <v>95.5416074555755</v>
      </c>
      <c r="P182" s="204" t="n">
        <v>597.663041790419</v>
      </c>
      <c r="Q182" s="205" t="n">
        <v>9.81945242444384</v>
      </c>
      <c r="R182" s="206" t="n">
        <v>43.0733225319971</v>
      </c>
      <c r="S182" s="207" t="n">
        <v>216.99882659394</v>
      </c>
      <c r="T182" s="208"/>
      <c r="U182" s="210"/>
      <c r="V182" s="195"/>
      <c r="W182" s="209" t="s">
        <v>200</v>
      </c>
      <c r="X182" s="201" t="n">
        <v>5.597E-007</v>
      </c>
      <c r="Y182" s="201" t="n">
        <f aca="false">X182*0.074</f>
        <v>4.14178E-008</v>
      </c>
      <c r="Z182" s="201" t="n">
        <v>1.941E-007</v>
      </c>
      <c r="AA182" s="201" t="n">
        <f aca="false">Z182*0.084</f>
        <v>1.63044E-008</v>
      </c>
      <c r="AB182" s="201" t="n">
        <v>1.414E-008</v>
      </c>
      <c r="AC182" s="201" t="n">
        <f aca="false">AB182*0.129</f>
        <v>1.82406E-009</v>
      </c>
      <c r="AD182" s="201" t="n">
        <v>8.336E-008</v>
      </c>
      <c r="AE182" s="201" t="n">
        <f aca="false">AD182*0.99</f>
        <v>8.25264E-008</v>
      </c>
      <c r="AF182" s="201" t="n">
        <v>7.2711E-006</v>
      </c>
      <c r="AG182" s="201" t="n">
        <f aca="false">AF182*0.05</f>
        <v>3.63555E-007</v>
      </c>
    </row>
    <row r="183" customFormat="false" ht="13.2" hidden="false" customHeight="false" outlineLevel="0" collapsed="false">
      <c r="A183" s="199" t="s">
        <v>201</v>
      </c>
      <c r="B183" s="200" t="n">
        <v>8.82182593E-016</v>
      </c>
      <c r="C183" s="201" t="n">
        <v>6.59E-007</v>
      </c>
      <c r="D183" s="201" t="n">
        <f aca="false">C183*0.03</f>
        <v>1.977E-008</v>
      </c>
      <c r="E183" s="201" t="n">
        <v>2.1E-007</v>
      </c>
      <c r="F183" s="201" t="n">
        <f aca="false">E183*0.058</f>
        <v>1.218E-008</v>
      </c>
      <c r="G183" s="201" t="n">
        <v>1.116E-005</v>
      </c>
      <c r="H183" s="201" t="n">
        <f aca="false">G183*0.004</f>
        <v>4.464E-008</v>
      </c>
      <c r="I183" s="201" t="n">
        <v>0.0006943</v>
      </c>
      <c r="J183" s="201" t="n">
        <f aca="false">I183*0.0021</f>
        <v>1.45803E-006</v>
      </c>
      <c r="K183" s="201" t="n">
        <v>0.0006512</v>
      </c>
      <c r="L183" s="201" t="n">
        <f aca="false">K183*0.0017</f>
        <v>1.10704E-006</v>
      </c>
      <c r="M183" s="202" t="n">
        <v>1.01098</v>
      </c>
      <c r="N183" s="202" t="n">
        <v>0.1</v>
      </c>
      <c r="O183" s="203" t="n">
        <v>95.8175012355568</v>
      </c>
      <c r="P183" s="204" t="n">
        <v>578.149002815086</v>
      </c>
      <c r="Q183" s="205" t="n">
        <v>12.46052888318</v>
      </c>
      <c r="R183" s="206" t="n">
        <v>7.13594216418276</v>
      </c>
      <c r="S183" s="207" t="n">
        <v>9.13411936727462</v>
      </c>
      <c r="T183" s="211"/>
      <c r="U183" s="212"/>
      <c r="V183" s="195"/>
      <c r="W183" s="209" t="s">
        <v>201</v>
      </c>
      <c r="X183" s="201" t="n">
        <v>5.597E-007</v>
      </c>
      <c r="Y183" s="201" t="n">
        <f aca="false">X183*0.074</f>
        <v>4.14178E-008</v>
      </c>
      <c r="Z183" s="201" t="n">
        <v>1.941E-007</v>
      </c>
      <c r="AA183" s="201" t="n">
        <f aca="false">Z183*0.084</f>
        <v>1.63044E-008</v>
      </c>
      <c r="AB183" s="201" t="n">
        <v>1.414E-008</v>
      </c>
      <c r="AC183" s="201" t="n">
        <f aca="false">AB183*0.129</f>
        <v>1.82406E-009</v>
      </c>
      <c r="AD183" s="201" t="n">
        <v>8.336E-008</v>
      </c>
      <c r="AE183" s="201" t="n">
        <f aca="false">AD183*0.99</f>
        <v>8.25264E-008</v>
      </c>
      <c r="AF183" s="201" t="n">
        <v>7.2711E-006</v>
      </c>
      <c r="AG183" s="201" t="n">
        <f aca="false">AF183*0.05</f>
        <v>3.63555E-007</v>
      </c>
    </row>
    <row r="184" customFormat="false" ht="13.2" hidden="false" customHeight="false" outlineLevel="0" collapsed="false">
      <c r="A184" s="199" t="s">
        <v>202</v>
      </c>
      <c r="B184" s="200" t="n">
        <v>8.18477593E-016</v>
      </c>
      <c r="C184" s="201" t="n">
        <v>6.0796E-007</v>
      </c>
      <c r="D184" s="201" t="n">
        <f aca="false">C184*0.03</f>
        <v>1.82388E-008</v>
      </c>
      <c r="E184" s="201" t="n">
        <v>2.004E-007</v>
      </c>
      <c r="F184" s="201" t="n">
        <f aca="false">E184*0.071</f>
        <v>1.42284E-008</v>
      </c>
      <c r="G184" s="201" t="n">
        <v>1.073E-005</v>
      </c>
      <c r="H184" s="201" t="n">
        <f aca="false">G184*0.007</f>
        <v>7.511E-008</v>
      </c>
      <c r="I184" s="201" t="n">
        <v>0.0006487</v>
      </c>
      <c r="J184" s="201" t="n">
        <f aca="false">I184*0.0024</f>
        <v>1.55688E-006</v>
      </c>
      <c r="K184" s="201" t="n">
        <v>0.0006047</v>
      </c>
      <c r="L184" s="201" t="n">
        <f aca="false">K184*0.002</f>
        <v>1.2094E-006</v>
      </c>
      <c r="M184" s="202" t="n">
        <v>1.010967</v>
      </c>
      <c r="N184" s="202" t="n">
        <v>0.1</v>
      </c>
      <c r="O184" s="203" t="n">
        <v>97.7515921898986</v>
      </c>
      <c r="P184" s="204" t="n">
        <v>585.67945274308</v>
      </c>
      <c r="Q184" s="205" t="n">
        <v>13.2105563195217</v>
      </c>
      <c r="R184" s="206" t="n">
        <v>16.49753963832</v>
      </c>
      <c r="S184" s="207" t="n">
        <v>56.6674821430531</v>
      </c>
      <c r="T184" s="208"/>
      <c r="U184" s="210"/>
      <c r="V184" s="195"/>
      <c r="W184" s="209" t="s">
        <v>202</v>
      </c>
      <c r="X184" s="201" t="n">
        <v>5.597E-007</v>
      </c>
      <c r="Y184" s="201" t="n">
        <f aca="false">X184*0.074</f>
        <v>4.14178E-008</v>
      </c>
      <c r="Z184" s="201" t="n">
        <v>1.941E-007</v>
      </c>
      <c r="AA184" s="201" t="n">
        <f aca="false">Z184*0.084</f>
        <v>1.63044E-008</v>
      </c>
      <c r="AB184" s="201" t="n">
        <v>1.414E-008</v>
      </c>
      <c r="AC184" s="201" t="n">
        <f aca="false">AB184*0.129</f>
        <v>1.82406E-009</v>
      </c>
      <c r="AD184" s="201" t="n">
        <v>8.336E-008</v>
      </c>
      <c r="AE184" s="201" t="n">
        <f aca="false">AD184*0.99</f>
        <v>8.25264E-008</v>
      </c>
      <c r="AF184" s="201" t="n">
        <v>7.2711E-006</v>
      </c>
      <c r="AG184" s="201" t="n">
        <f aca="false">AF184*0.05</f>
        <v>3.63555E-007</v>
      </c>
    </row>
    <row r="185" customFormat="false" ht="13.2" hidden="false" customHeight="false" outlineLevel="0" collapsed="false">
      <c r="A185" s="199" t="s">
        <v>203</v>
      </c>
      <c r="B185" s="200" t="n">
        <v>1.04007386E-015</v>
      </c>
      <c r="C185" s="201" t="n">
        <v>5.374E-007</v>
      </c>
      <c r="D185" s="201" t="n">
        <f aca="false">C185*0.045</f>
        <v>2.4183E-008</v>
      </c>
      <c r="E185" s="201" t="n">
        <v>1.814E-007</v>
      </c>
      <c r="F185" s="201" t="n">
        <f aca="false">E185*0.075</f>
        <v>1.3605E-008</v>
      </c>
      <c r="G185" s="201" t="n">
        <v>1.345E-005</v>
      </c>
      <c r="H185" s="201" t="n">
        <f aca="false">G185*0.0074</f>
        <v>9.953E-008</v>
      </c>
      <c r="I185" s="201" t="n">
        <v>0.0008345</v>
      </c>
      <c r="J185" s="201" t="n">
        <f aca="false">I185*0.0019</f>
        <v>1.58555E-006</v>
      </c>
      <c r="K185" s="201" t="n">
        <v>0.0007685</v>
      </c>
      <c r="L185" s="201" t="n">
        <f aca="false">K185*0.0022</f>
        <v>1.6907E-006</v>
      </c>
      <c r="M185" s="202" t="n">
        <v>1.011012</v>
      </c>
      <c r="N185" s="202" t="n">
        <v>0.1</v>
      </c>
      <c r="O185" s="203" t="n">
        <v>97.8806247503625</v>
      </c>
      <c r="P185" s="204" t="n">
        <v>579.527158317449</v>
      </c>
      <c r="Q185" s="205" t="n">
        <v>8.43560238657456</v>
      </c>
      <c r="R185" s="206" t="n">
        <v>10.6936222333691</v>
      </c>
      <c r="S185" s="207" t="n">
        <v>21.003630906166</v>
      </c>
      <c r="T185" s="208"/>
      <c r="U185" s="213"/>
      <c r="V185" s="195"/>
      <c r="W185" s="209" t="s">
        <v>203</v>
      </c>
      <c r="X185" s="201" t="n">
        <v>4.78E-007</v>
      </c>
      <c r="Y185" s="201" t="n">
        <f aca="false">X185*0.056</f>
        <v>2.6768E-008</v>
      </c>
      <c r="Z185" s="201" t="n">
        <v>1.689E-007</v>
      </c>
      <c r="AA185" s="201" t="n">
        <f aca="false">Z185*0.121</f>
        <v>2.04369E-008</v>
      </c>
      <c r="AB185" s="201" t="n">
        <v>1.8197E-008</v>
      </c>
      <c r="AC185" s="201" t="n">
        <f aca="false">AB185*0.084</f>
        <v>1.528548E-009</v>
      </c>
      <c r="AD185" s="201" t="n">
        <v>3.84E-007</v>
      </c>
      <c r="AE185" s="201" t="n">
        <f aca="false">AD185*0.168</f>
        <v>6.4512E-008</v>
      </c>
      <c r="AF185" s="201" t="n">
        <v>9.322E-006</v>
      </c>
      <c r="AG185" s="201" t="n">
        <f aca="false">AF185*0.033</f>
        <v>3.07626E-007</v>
      </c>
    </row>
    <row r="186" customFormat="false" ht="13.2" hidden="false" customHeight="false" outlineLevel="0" collapsed="false">
      <c r="A186" s="199" t="s">
        <v>204</v>
      </c>
      <c r="B186" s="200" t="n">
        <v>1.09090086E-015</v>
      </c>
      <c r="C186" s="201" t="n">
        <v>6.626E-007</v>
      </c>
      <c r="D186" s="201" t="n">
        <f aca="false">C186*0.021</f>
        <v>1.39146E-008</v>
      </c>
      <c r="E186" s="201" t="n">
        <v>1.809E-007</v>
      </c>
      <c r="F186" s="201" t="n">
        <f aca="false">E186*0.09</f>
        <v>1.6281E-008</v>
      </c>
      <c r="G186" s="201" t="n">
        <v>1.332E-005</v>
      </c>
      <c r="H186" s="201" t="n">
        <f aca="false">G186*0.005</f>
        <v>6.66E-008</v>
      </c>
      <c r="I186" s="201" t="n">
        <v>0.0008319</v>
      </c>
      <c r="J186" s="201" t="n">
        <f aca="false">I186*0.0014</f>
        <v>1.16466E-006</v>
      </c>
      <c r="K186" s="201" t="n">
        <v>0.0008056</v>
      </c>
      <c r="L186" s="201" t="n">
        <f aca="false">K186*0.0019</f>
        <v>1.53064E-006</v>
      </c>
      <c r="M186" s="202" t="n">
        <v>1.011023</v>
      </c>
      <c r="N186" s="202" t="n">
        <v>0.1</v>
      </c>
      <c r="O186" s="203" t="n">
        <v>93.5200271444268</v>
      </c>
      <c r="P186" s="204" t="n">
        <v>582.44741389072</v>
      </c>
      <c r="Q186" s="205" t="n">
        <v>7.20966568000321</v>
      </c>
      <c r="R186" s="206" t="n">
        <v>11.3290021598652</v>
      </c>
      <c r="S186" s="207" t="n">
        <v>24.6684817190328</v>
      </c>
      <c r="T186" s="208"/>
      <c r="U186" s="210"/>
      <c r="V186" s="195"/>
      <c r="W186" s="209" t="s">
        <v>204</v>
      </c>
      <c r="X186" s="201" t="n">
        <v>4.78E-007</v>
      </c>
      <c r="Y186" s="201" t="n">
        <f aca="false">X186*0.056</f>
        <v>2.6768E-008</v>
      </c>
      <c r="Z186" s="201" t="n">
        <v>1.689E-007</v>
      </c>
      <c r="AA186" s="201" t="n">
        <f aca="false">Z186*0.121</f>
        <v>2.04369E-008</v>
      </c>
      <c r="AB186" s="201" t="n">
        <v>1.8197E-008</v>
      </c>
      <c r="AC186" s="201" t="n">
        <f aca="false">AB186*0.084</f>
        <v>1.528548E-009</v>
      </c>
      <c r="AD186" s="201" t="n">
        <v>1.752E-007</v>
      </c>
      <c r="AE186" s="201" t="n">
        <f aca="false">AD186*0.168</f>
        <v>2.94336E-008</v>
      </c>
      <c r="AF186" s="201" t="n">
        <v>9.322E-006</v>
      </c>
      <c r="AG186" s="201" t="n">
        <f aca="false">AF186*0.033</f>
        <v>3.07626E-007</v>
      </c>
    </row>
    <row r="187" customFormat="false" ht="13.2" hidden="false" customHeight="false" outlineLevel="0" collapsed="false">
      <c r="A187" s="199" t="s">
        <v>205</v>
      </c>
      <c r="B187" s="200" t="n">
        <v>1.26397981E-015</v>
      </c>
      <c r="C187" s="201" t="n">
        <v>6.828E-007</v>
      </c>
      <c r="D187" s="201" t="n">
        <f aca="false">C187*0.026</f>
        <v>1.77528E-008</v>
      </c>
      <c r="E187" s="201" t="n">
        <v>1.7155E-007</v>
      </c>
      <c r="F187" s="201" t="n">
        <f aca="false">E187*0.049</f>
        <v>8.40595E-009</v>
      </c>
      <c r="G187" s="201" t="n">
        <v>1.564E-005</v>
      </c>
      <c r="H187" s="201" t="n">
        <f aca="false">G187*0.0052</f>
        <v>8.1328E-008</v>
      </c>
      <c r="I187" s="201" t="n">
        <v>0.0009357</v>
      </c>
      <c r="J187" s="201" t="n">
        <f aca="false">I187*0.0015</f>
        <v>1.40355E-006</v>
      </c>
      <c r="K187" s="201" t="n">
        <v>0.0009318</v>
      </c>
      <c r="L187" s="201" t="n">
        <f aca="false">K187*0.0014</f>
        <v>1.30452E-006</v>
      </c>
      <c r="M187" s="202" t="n">
        <v>1.011057</v>
      </c>
      <c r="N187" s="202" t="n">
        <v>0.1</v>
      </c>
      <c r="O187" s="203" t="n">
        <v>92.2982332038732</v>
      </c>
      <c r="P187" s="204" t="n">
        <v>592.064183816476</v>
      </c>
      <c r="Q187" s="205" t="n">
        <v>5.51802746220563</v>
      </c>
      <c r="R187" s="206" t="n">
        <v>4.78050390867852</v>
      </c>
      <c r="S187" s="207" t="n">
        <v>6.13276632769319</v>
      </c>
      <c r="T187" s="211"/>
      <c r="U187" s="212"/>
      <c r="V187" s="195"/>
      <c r="W187" s="209" t="s">
        <v>205</v>
      </c>
      <c r="X187" s="201" t="n">
        <v>4.216E-007</v>
      </c>
      <c r="Y187" s="201" t="n">
        <f aca="false">X187*0.031</f>
        <v>1.30696E-008</v>
      </c>
      <c r="Z187" s="201" t="n">
        <v>1.5386E-007</v>
      </c>
      <c r="AA187" s="201" t="n">
        <f aca="false">Z187*0.137</f>
        <v>2.107882E-008</v>
      </c>
      <c r="AB187" s="201" t="n">
        <v>1.441E-008</v>
      </c>
      <c r="AC187" s="201" t="n">
        <f aca="false">AB187*0.086</f>
        <v>1.23926E-009</v>
      </c>
      <c r="AD187" s="201" t="n">
        <v>2.092E-007</v>
      </c>
      <c r="AE187" s="201" t="n">
        <f aca="false">AD187*0.385</f>
        <v>8.0542E-008</v>
      </c>
      <c r="AF187" s="201" t="n">
        <v>9.187E-006</v>
      </c>
      <c r="AG187" s="201" t="n">
        <f aca="false">AF187*0.042</f>
        <v>3.85854E-007</v>
      </c>
    </row>
    <row r="188" customFormat="false" ht="13.2" hidden="false" customHeight="false" outlineLevel="0" collapsed="false">
      <c r="A188" s="199" t="s">
        <v>206</v>
      </c>
      <c r="B188" s="200" t="n">
        <v>1.13258311E-015</v>
      </c>
      <c r="C188" s="201" t="n">
        <v>5.3044E-007</v>
      </c>
      <c r="D188" s="201" t="n">
        <f aca="false">C188*0.034</f>
        <v>1.803496E-008</v>
      </c>
      <c r="E188" s="201" t="n">
        <v>1.699E-007</v>
      </c>
      <c r="F188" s="201" t="n">
        <f aca="false">E188*0.06</f>
        <v>1.0194E-008</v>
      </c>
      <c r="G188" s="201" t="n">
        <v>1.527E-005</v>
      </c>
      <c r="H188" s="201" t="n">
        <f aca="false">G188*0.005</f>
        <v>7.635E-008</v>
      </c>
      <c r="I188" s="201" t="n">
        <v>0.0008948</v>
      </c>
      <c r="J188" s="201" t="n">
        <f aca="false">I188*0.0012</f>
        <v>1.07376E-006</v>
      </c>
      <c r="K188" s="201" t="n">
        <v>0.00083589</v>
      </c>
      <c r="L188" s="201" t="n">
        <f aca="false">K188*0.0022</f>
        <v>1.838958E-006</v>
      </c>
      <c r="M188" s="202" t="n">
        <v>1.011031</v>
      </c>
      <c r="N188" s="202" t="n">
        <v>0.1</v>
      </c>
      <c r="O188" s="203" t="n">
        <v>96.5880061025019</v>
      </c>
      <c r="P188" s="204" t="n">
        <v>580.541492697417</v>
      </c>
      <c r="Q188" s="205" t="n">
        <v>5.90127231295368</v>
      </c>
      <c r="R188" s="206" t="n">
        <v>5.04150678545862</v>
      </c>
      <c r="S188" s="207" t="n">
        <v>7.35956227963335</v>
      </c>
      <c r="T188" s="208"/>
      <c r="U188" s="210"/>
      <c r="V188" s="195"/>
      <c r="W188" s="209" t="s">
        <v>206</v>
      </c>
      <c r="X188" s="201" t="n">
        <v>4.216E-007</v>
      </c>
      <c r="Y188" s="201" t="n">
        <f aca="false">X188*0.031</f>
        <v>1.30696E-008</v>
      </c>
      <c r="Z188" s="201" t="n">
        <v>1.5386E-007</v>
      </c>
      <c r="AA188" s="201" t="n">
        <f aca="false">Z188*0.137</f>
        <v>2.107882E-008</v>
      </c>
      <c r="AB188" s="201" t="n">
        <v>1.441E-008</v>
      </c>
      <c r="AC188" s="201" t="n">
        <f aca="false">AB188*0.086</f>
        <v>1.23926E-009</v>
      </c>
      <c r="AD188" s="201" t="n">
        <v>2.092E-007</v>
      </c>
      <c r="AE188" s="201" t="n">
        <f aca="false">AD188*0.385</f>
        <v>8.0542E-008</v>
      </c>
      <c r="AF188" s="201" t="n">
        <v>9.187E-006</v>
      </c>
      <c r="AG188" s="201" t="n">
        <f aca="false">AF188*0.042</f>
        <v>3.85854E-007</v>
      </c>
    </row>
    <row r="189" customFormat="false" ht="13.2" hidden="false" customHeight="false" outlineLevel="0" collapsed="false">
      <c r="A189" s="199" t="s">
        <v>207</v>
      </c>
      <c r="B189" s="200" t="n">
        <v>1.23192181E-015</v>
      </c>
      <c r="C189" s="201" t="n">
        <v>5.9E-007</v>
      </c>
      <c r="D189" s="201" t="n">
        <f aca="false">C189*0.025</f>
        <v>1.475E-008</v>
      </c>
      <c r="E189" s="201" t="n">
        <v>1.82E-007</v>
      </c>
      <c r="F189" s="201" t="n">
        <f aca="false">E189*0.067</f>
        <v>1.2194E-008</v>
      </c>
      <c r="G189" s="201" t="n">
        <v>1.6096E-005</v>
      </c>
      <c r="H189" s="201" t="n">
        <f aca="false">G189*0.005</f>
        <v>8.048E-008</v>
      </c>
      <c r="I189" s="201" t="n">
        <v>0.0009658</v>
      </c>
      <c r="J189" s="201" t="n">
        <f aca="false">I189*0.0017</f>
        <v>1.64186E-006</v>
      </c>
      <c r="K189" s="201" t="n">
        <v>0.0009084</v>
      </c>
      <c r="L189" s="201" t="n">
        <f aca="false">K189*0.002</f>
        <v>1.8168E-006</v>
      </c>
      <c r="M189" s="202" t="n">
        <v>1.011051</v>
      </c>
      <c r="N189" s="202" t="n">
        <v>0.1</v>
      </c>
      <c r="O189" s="203" t="n">
        <v>95.2409721606967</v>
      </c>
      <c r="P189" s="204" t="n">
        <v>576.891680991068</v>
      </c>
      <c r="Q189" s="205" t="n">
        <v>5.22788684808967</v>
      </c>
      <c r="R189" s="206" t="n">
        <v>3.1018405680444</v>
      </c>
      <c r="S189" s="207" t="n">
        <v>2.68450120892156</v>
      </c>
      <c r="T189" s="211"/>
      <c r="U189" s="212"/>
      <c r="V189" s="195"/>
      <c r="W189" s="209" t="s">
        <v>207</v>
      </c>
      <c r="X189" s="201" t="n">
        <v>4.216E-007</v>
      </c>
      <c r="Y189" s="201" t="n">
        <f aca="false">X189*0.031</f>
        <v>1.30696E-008</v>
      </c>
      <c r="Z189" s="201" t="n">
        <v>1.5386E-007</v>
      </c>
      <c r="AA189" s="201" t="n">
        <f aca="false">Z189*0.137</f>
        <v>2.107882E-008</v>
      </c>
      <c r="AB189" s="201" t="n">
        <v>1.441E-008</v>
      </c>
      <c r="AC189" s="201" t="n">
        <f aca="false">AB189*0.086</f>
        <v>1.23926E-009</v>
      </c>
      <c r="AD189" s="201" t="n">
        <v>2.092E-007</v>
      </c>
      <c r="AE189" s="201" t="n">
        <f aca="false">AD189*0.385</f>
        <v>8.0542E-008</v>
      </c>
      <c r="AF189" s="201" t="n">
        <v>9.187E-006</v>
      </c>
      <c r="AG189" s="201" t="n">
        <f aca="false">AF189*0.042</f>
        <v>3.85854E-007</v>
      </c>
    </row>
    <row r="190" customFormat="false" ht="13.2" hidden="false" customHeight="false" outlineLevel="0" collapsed="false">
      <c r="A190" s="87" t="s">
        <v>67</v>
      </c>
      <c r="B190" s="88"/>
      <c r="C190" s="88"/>
      <c r="D190" s="88"/>
      <c r="E190" s="88"/>
    </row>
    <row r="191" customFormat="false" ht="16.2" hidden="false" customHeight="false" outlineLevel="0" collapsed="false">
      <c r="A191" s="89" t="s">
        <v>68</v>
      </c>
      <c r="B191" s="20"/>
      <c r="C191" s="20"/>
      <c r="D191" s="90"/>
      <c r="E191" s="91"/>
      <c r="F191" s="91"/>
      <c r="G191" s="92"/>
      <c r="H191" s="20"/>
      <c r="I191" s="20"/>
      <c r="J191" s="20"/>
      <c r="L191" s="20"/>
      <c r="M191" s="20"/>
      <c r="N191" s="20"/>
      <c r="O191" s="20"/>
      <c r="P191" s="20"/>
      <c r="Q191" s="20"/>
    </row>
    <row r="192" customFormat="false" ht="15.6" hidden="false" customHeight="true" outlineLevel="0" collapsed="false">
      <c r="A192" s="93" t="s">
        <v>69</v>
      </c>
      <c r="B192" s="93"/>
      <c r="C192" s="94" t="s">
        <v>70</v>
      </c>
      <c r="D192" s="95" t="s">
        <v>31</v>
      </c>
      <c r="E192" s="96" t="s">
        <v>28</v>
      </c>
      <c r="F192" s="97" t="s">
        <v>31</v>
      </c>
      <c r="G192" s="98" t="s">
        <v>71</v>
      </c>
      <c r="H192" s="99"/>
      <c r="I192" s="94" t="s">
        <v>30</v>
      </c>
      <c r="J192" s="95" t="s">
        <v>31</v>
      </c>
      <c r="L192" s="100" t="s">
        <v>73</v>
      </c>
      <c r="M192" s="101"/>
      <c r="N192" s="102"/>
      <c r="O192" s="102"/>
      <c r="P192" s="102"/>
      <c r="Q192" s="103"/>
    </row>
    <row r="193" customFormat="false" ht="16.2" hidden="false" customHeight="false" outlineLevel="0" collapsed="false">
      <c r="A193" s="93"/>
      <c r="B193" s="93"/>
      <c r="C193" s="94"/>
      <c r="D193" s="95"/>
      <c r="E193" s="104" t="s">
        <v>74</v>
      </c>
      <c r="F193" s="104"/>
      <c r="G193" s="98"/>
      <c r="H193" s="104" t="s">
        <v>75</v>
      </c>
      <c r="I193" s="94"/>
      <c r="J193" s="94"/>
      <c r="L193" s="100" t="s">
        <v>76</v>
      </c>
      <c r="M193" s="101"/>
      <c r="N193" s="102"/>
      <c r="O193" s="102"/>
      <c r="P193" s="102"/>
      <c r="Q193" s="103"/>
    </row>
    <row r="194" customFormat="false" ht="16.8" hidden="false" customHeight="false" outlineLevel="0" collapsed="false">
      <c r="A194" s="105"/>
      <c r="B194" s="105"/>
      <c r="C194" s="105"/>
      <c r="D194" s="105"/>
      <c r="E194" s="106"/>
      <c r="G194" s="107"/>
      <c r="H194" s="105"/>
      <c r="I194" s="105"/>
      <c r="J194" s="105"/>
      <c r="L194" s="108" t="s">
        <v>77</v>
      </c>
      <c r="M194" s="109" t="n">
        <v>295.5</v>
      </c>
      <c r="N194" s="110" t="n">
        <v>1</v>
      </c>
      <c r="O194" s="102" t="s">
        <v>78</v>
      </c>
      <c r="P194" s="102"/>
      <c r="Q194" s="103"/>
    </row>
    <row r="195" customFormat="false" ht="31.2" hidden="false" customHeight="false" outlineLevel="0" collapsed="false">
      <c r="A195" s="111" t="s">
        <v>79</v>
      </c>
      <c r="B195" s="111"/>
      <c r="C195" s="112" t="n">
        <v>0.908</v>
      </c>
      <c r="D195" s="113" t="n">
        <v>0.002</v>
      </c>
      <c r="E195" s="114" t="s">
        <v>208</v>
      </c>
      <c r="F195" s="115" t="n">
        <v>2.4</v>
      </c>
      <c r="G195" s="116" t="n">
        <v>0.54</v>
      </c>
      <c r="H195" s="117"/>
      <c r="I195" s="114" t="n">
        <v>6.4</v>
      </c>
      <c r="J195" s="118" t="n">
        <v>1.2</v>
      </c>
      <c r="L195" s="108" t="s">
        <v>83</v>
      </c>
      <c r="M195" s="109" t="n">
        <v>0.1869</v>
      </c>
      <c r="N195" s="110" t="n">
        <v>1</v>
      </c>
      <c r="O195" s="102" t="s">
        <v>78</v>
      </c>
      <c r="P195" s="102"/>
      <c r="Q195" s="103"/>
    </row>
    <row r="196" customFormat="false" ht="15.6" hidden="false" customHeight="false" outlineLevel="0" collapsed="false">
      <c r="A196" s="111"/>
      <c r="B196" s="111"/>
      <c r="C196" s="112"/>
      <c r="D196" s="119" t="n">
        <v>0.0022</v>
      </c>
      <c r="E196" s="114"/>
      <c r="F196" s="120" t="n">
        <v>0.004</v>
      </c>
      <c r="G196" s="116"/>
      <c r="H196" s="121" t="n">
        <v>20</v>
      </c>
      <c r="I196" s="114"/>
      <c r="J196" s="118"/>
      <c r="L196" s="122" t="s">
        <v>85</v>
      </c>
      <c r="M196" s="101"/>
      <c r="N196" s="102"/>
      <c r="O196" s="102"/>
      <c r="P196" s="102"/>
      <c r="Q196" s="103"/>
    </row>
    <row r="197" customFormat="false" ht="46.8" hidden="false" customHeight="false" outlineLevel="0" collapsed="false">
      <c r="A197" s="123"/>
      <c r="B197" s="124"/>
      <c r="C197" s="124"/>
      <c r="D197" s="124"/>
      <c r="E197" s="124" t="s">
        <v>86</v>
      </c>
      <c r="F197" s="118" t="n">
        <v>5.4</v>
      </c>
      <c r="G197" s="125" t="n">
        <v>0.96</v>
      </c>
      <c r="H197" s="126" t="s">
        <v>89</v>
      </c>
      <c r="I197" s="126"/>
      <c r="J197" s="126"/>
      <c r="L197" s="108" t="s">
        <v>90</v>
      </c>
      <c r="M197" s="127" t="s">
        <v>91</v>
      </c>
      <c r="N197" s="128"/>
      <c r="O197" s="102"/>
      <c r="P197" s="102"/>
      <c r="Q197" s="103"/>
    </row>
    <row r="198" customFormat="false" ht="31.8" hidden="false" customHeight="false" outlineLevel="0" collapsed="false">
      <c r="A198" s="123"/>
      <c r="B198" s="129"/>
      <c r="C198" s="129"/>
      <c r="D198" s="129"/>
      <c r="E198" s="129" t="s">
        <v>92</v>
      </c>
      <c r="F198" s="130" t="n">
        <v>1.3</v>
      </c>
      <c r="G198" s="131"/>
      <c r="H198" s="132"/>
      <c r="I198" s="132"/>
      <c r="J198" s="132"/>
      <c r="L198" s="108" t="s">
        <v>94</v>
      </c>
      <c r="M198" s="127" t="s">
        <v>95</v>
      </c>
      <c r="N198" s="102"/>
      <c r="O198" s="102"/>
      <c r="P198" s="102"/>
      <c r="Q198" s="103"/>
    </row>
    <row r="199" customFormat="false" ht="16.8" hidden="false" customHeight="true" outlineLevel="0" collapsed="false">
      <c r="A199" s="133" t="s">
        <v>69</v>
      </c>
      <c r="B199" s="133"/>
      <c r="C199" s="134"/>
      <c r="D199" s="135" t="s">
        <v>96</v>
      </c>
      <c r="E199" s="136" t="s">
        <v>31</v>
      </c>
      <c r="F199" s="135" t="s">
        <v>97</v>
      </c>
      <c r="G199" s="136" t="s">
        <v>31</v>
      </c>
      <c r="H199" s="137" t="s">
        <v>28</v>
      </c>
      <c r="I199" s="138" t="s">
        <v>31</v>
      </c>
      <c r="J199" s="139"/>
      <c r="L199" s="108" t="s">
        <v>98</v>
      </c>
      <c r="M199" s="127" t="s">
        <v>99</v>
      </c>
      <c r="N199" s="140"/>
      <c r="O199" s="140"/>
      <c r="P199" s="102"/>
      <c r="Q199" s="141"/>
    </row>
    <row r="200" customFormat="false" ht="17.4" hidden="false" customHeight="false" outlineLevel="0" collapsed="false">
      <c r="A200" s="133"/>
      <c r="B200" s="133"/>
      <c r="C200" s="104"/>
      <c r="D200" s="135"/>
      <c r="E200" s="136"/>
      <c r="F200" s="135"/>
      <c r="G200" s="136"/>
      <c r="H200" s="104" t="s">
        <v>74</v>
      </c>
      <c r="I200" s="104"/>
      <c r="J200" s="139"/>
      <c r="L200" s="108" t="s">
        <v>100</v>
      </c>
      <c r="M200" s="127" t="s">
        <v>101</v>
      </c>
      <c r="N200" s="140"/>
      <c r="O200" s="140"/>
      <c r="P200" s="102"/>
      <c r="Q200" s="141"/>
    </row>
    <row r="201" customFormat="false" ht="16.8" hidden="false" customHeight="false" outlineLevel="0" collapsed="false">
      <c r="A201" s="142"/>
      <c r="B201" s="142"/>
      <c r="C201" s="142"/>
      <c r="D201" s="143"/>
      <c r="E201" s="143"/>
      <c r="F201" s="143"/>
      <c r="G201" s="143"/>
      <c r="H201" s="142"/>
      <c r="I201" s="142"/>
      <c r="J201" s="142" t="s">
        <v>71</v>
      </c>
      <c r="L201" s="108" t="s">
        <v>102</v>
      </c>
      <c r="M201" s="127" t="s">
        <v>103</v>
      </c>
      <c r="N201" s="140"/>
      <c r="O201" s="140"/>
      <c r="P201" s="102"/>
      <c r="Q201" s="141"/>
    </row>
    <row r="202" customFormat="false" ht="15.6" hidden="false" customHeight="true" outlineLevel="0" collapsed="false">
      <c r="A202" s="144" t="s">
        <v>104</v>
      </c>
      <c r="B202" s="144"/>
      <c r="C202" s="145"/>
      <c r="D202" s="112" t="n">
        <v>304.7726</v>
      </c>
      <c r="E202" s="113" t="n">
        <v>15.3597</v>
      </c>
      <c r="F202" s="112" t="n">
        <v>0.9065</v>
      </c>
      <c r="G202" s="113" t="n">
        <v>0.0032</v>
      </c>
      <c r="H202" s="114" t="n">
        <v>584.7</v>
      </c>
      <c r="I202" s="115" t="n">
        <v>2.9</v>
      </c>
      <c r="J202" s="146" t="n">
        <v>0.54</v>
      </c>
      <c r="L202" s="122" t="s">
        <v>105</v>
      </c>
      <c r="M202" s="101"/>
      <c r="N202" s="140"/>
      <c r="O202" s="140"/>
      <c r="P202" s="102"/>
      <c r="Q202" s="141"/>
    </row>
    <row r="203" customFormat="false" ht="16.2" hidden="false" customHeight="false" outlineLevel="0" collapsed="false">
      <c r="A203" s="144"/>
      <c r="B203" s="144"/>
      <c r="C203" s="147"/>
      <c r="D203" s="112"/>
      <c r="E203" s="119" t="n">
        <v>0.0504</v>
      </c>
      <c r="F203" s="112"/>
      <c r="G203" s="119" t="n">
        <v>0.0035</v>
      </c>
      <c r="H203" s="114"/>
      <c r="I203" s="120" t="n">
        <v>0.0049</v>
      </c>
      <c r="J203" s="146"/>
      <c r="L203" s="149" t="s">
        <v>106</v>
      </c>
      <c r="M203" s="101" t="s">
        <v>107</v>
      </c>
      <c r="N203" s="140"/>
      <c r="O203" s="102" t="s">
        <v>78</v>
      </c>
      <c r="P203" s="102"/>
      <c r="Q203" s="141"/>
    </row>
    <row r="204" customFormat="false" ht="16.8" hidden="false" customHeight="true" outlineLevel="0" collapsed="false">
      <c r="A204" s="150" t="s">
        <v>86</v>
      </c>
      <c r="B204" s="150"/>
      <c r="C204" s="150"/>
      <c r="D204" s="150"/>
      <c r="E204" s="150"/>
      <c r="F204" s="150"/>
      <c r="G204" s="150"/>
      <c r="H204" s="150"/>
      <c r="I204" s="118" t="n">
        <v>5.6</v>
      </c>
      <c r="J204" s="142"/>
      <c r="L204" s="151" t="s">
        <v>108</v>
      </c>
      <c r="M204" s="90" t="s">
        <v>109</v>
      </c>
      <c r="N204" s="91"/>
      <c r="O204" s="92" t="s">
        <v>78</v>
      </c>
      <c r="P204" s="92"/>
      <c r="Q204" s="152"/>
    </row>
    <row r="205" customFormat="false" ht="15.6" hidden="false" customHeight="true" outlineLevel="0" collapsed="false">
      <c r="A205" s="150" t="s">
        <v>92</v>
      </c>
      <c r="B205" s="150"/>
      <c r="C205" s="150"/>
      <c r="D205" s="150"/>
      <c r="E205" s="150"/>
      <c r="F205" s="150"/>
      <c r="G205" s="150"/>
      <c r="H205" s="150"/>
      <c r="I205" s="118" t="n">
        <v>2.1</v>
      </c>
      <c r="J205" s="142"/>
    </row>
    <row r="206" customFormat="false" ht="15.6" hidden="false" customHeight="false" outlineLevel="0" collapsed="false">
      <c r="A206" s="153"/>
      <c r="B206" s="153"/>
      <c r="C206" s="153"/>
      <c r="D206" s="153"/>
      <c r="E206" s="153"/>
      <c r="F206" s="153"/>
      <c r="G206" s="153"/>
      <c r="H206" s="153"/>
      <c r="I206" s="153"/>
      <c r="J206" s="153"/>
    </row>
    <row r="207" customFormat="false" ht="15.6" hidden="false" customHeight="false" outlineLevel="0" collapsed="false">
      <c r="A207" s="154"/>
      <c r="B207" s="154"/>
      <c r="C207" s="154"/>
      <c r="D207" s="154"/>
      <c r="E207" s="154"/>
      <c r="F207" s="154"/>
      <c r="G207" s="154"/>
      <c r="H207" s="154"/>
      <c r="I207" s="154"/>
      <c r="J207" s="154"/>
    </row>
    <row r="208" customFormat="false" ht="15.6" hidden="false" customHeight="true" outlineLevel="0" collapsed="false">
      <c r="A208" s="144" t="s">
        <v>110</v>
      </c>
      <c r="B208" s="144"/>
      <c r="C208" s="155"/>
      <c r="D208" s="156" t="s">
        <v>111</v>
      </c>
      <c r="E208" s="157" t="n">
        <v>1.09</v>
      </c>
      <c r="F208" s="158"/>
      <c r="G208" s="156" t="s">
        <v>112</v>
      </c>
      <c r="H208" s="159" t="n">
        <v>1.71486E-005</v>
      </c>
      <c r="I208" s="159"/>
      <c r="J208" s="159"/>
    </row>
    <row r="209" customFormat="false" ht="15.6" hidden="false" customHeight="false" outlineLevel="0" collapsed="false">
      <c r="A209" s="144"/>
      <c r="B209" s="144"/>
      <c r="C209" s="155"/>
      <c r="D209" s="156" t="s">
        <v>113</v>
      </c>
      <c r="E209" s="160" t="n">
        <v>1</v>
      </c>
      <c r="F209" s="158"/>
      <c r="G209" s="156" t="s">
        <v>114</v>
      </c>
      <c r="H209" s="161" t="n">
        <v>3</v>
      </c>
      <c r="I209" s="161"/>
      <c r="J209" s="161"/>
    </row>
    <row r="210" customFormat="false" ht="15.6" hidden="false" customHeight="false" outlineLevel="0" collapsed="false">
      <c r="A210" s="111"/>
      <c r="B210" s="111"/>
      <c r="C210" s="155"/>
      <c r="D210" s="156" t="s">
        <v>115</v>
      </c>
      <c r="E210" s="162" t="n">
        <v>20</v>
      </c>
      <c r="F210" s="158"/>
      <c r="G210" s="156" t="s">
        <v>116</v>
      </c>
      <c r="H210" s="161" t="s">
        <v>117</v>
      </c>
      <c r="I210" s="161"/>
      <c r="J210" s="161"/>
    </row>
  </sheetData>
  <mergeCells count="82">
    <mergeCell ref="R5:R6"/>
    <mergeCell ref="S5:S6"/>
    <mergeCell ref="A38:B39"/>
    <mergeCell ref="C38:C39"/>
    <mergeCell ref="D38:D39"/>
    <mergeCell ref="G38:G39"/>
    <mergeCell ref="I38:I39"/>
    <mergeCell ref="J38:J39"/>
    <mergeCell ref="E39:F39"/>
    <mergeCell ref="A45:B46"/>
    <mergeCell ref="D45:D46"/>
    <mergeCell ref="E45:E46"/>
    <mergeCell ref="F45:F46"/>
    <mergeCell ref="G45:G46"/>
    <mergeCell ref="J45:J46"/>
    <mergeCell ref="H46:I46"/>
    <mergeCell ref="A48:B49"/>
    <mergeCell ref="D48:D49"/>
    <mergeCell ref="F48:F49"/>
    <mergeCell ref="H48:H49"/>
    <mergeCell ref="J48:J49"/>
    <mergeCell ref="A50:H50"/>
    <mergeCell ref="A51:H51"/>
    <mergeCell ref="A54:B55"/>
    <mergeCell ref="H54:J54"/>
    <mergeCell ref="H55:J55"/>
    <mergeCell ref="H56:J56"/>
    <mergeCell ref="R64:R65"/>
    <mergeCell ref="S64:S65"/>
    <mergeCell ref="A97:B98"/>
    <mergeCell ref="C97:C98"/>
    <mergeCell ref="D97:D98"/>
    <mergeCell ref="G97:G98"/>
    <mergeCell ref="I97:I98"/>
    <mergeCell ref="J97:J98"/>
    <mergeCell ref="E98:F98"/>
    <mergeCell ref="A104:B105"/>
    <mergeCell ref="D104:D105"/>
    <mergeCell ref="E104:E105"/>
    <mergeCell ref="F104:F105"/>
    <mergeCell ref="G104:G105"/>
    <mergeCell ref="J104:J105"/>
    <mergeCell ref="H105:I105"/>
    <mergeCell ref="A107:B108"/>
    <mergeCell ref="D107:D108"/>
    <mergeCell ref="F107:F108"/>
    <mergeCell ref="H107:H108"/>
    <mergeCell ref="J107:J108"/>
    <mergeCell ref="A109:H109"/>
    <mergeCell ref="A110:H110"/>
    <mergeCell ref="A113:B114"/>
    <mergeCell ref="H113:J113"/>
    <mergeCell ref="H114:J114"/>
    <mergeCell ref="H115:J115"/>
    <mergeCell ref="H160:J160"/>
    <mergeCell ref="R168:R169"/>
    <mergeCell ref="S168:S169"/>
    <mergeCell ref="A192:B193"/>
    <mergeCell ref="C192:C193"/>
    <mergeCell ref="D192:D193"/>
    <mergeCell ref="G192:G193"/>
    <mergeCell ref="I192:I193"/>
    <mergeCell ref="J192:J193"/>
    <mergeCell ref="E193:F193"/>
    <mergeCell ref="A199:B200"/>
    <mergeCell ref="D199:D200"/>
    <mergeCell ref="E199:E200"/>
    <mergeCell ref="F199:F200"/>
    <mergeCell ref="G199:G200"/>
    <mergeCell ref="J199:J200"/>
    <mergeCell ref="H200:I200"/>
    <mergeCell ref="A202:B203"/>
    <mergeCell ref="D202:D203"/>
    <mergeCell ref="F202:F203"/>
    <mergeCell ref="H202:H203"/>
    <mergeCell ref="J202:J203"/>
    <mergeCell ref="A204:H204"/>
    <mergeCell ref="A205:H205"/>
    <mergeCell ref="A208:B209"/>
    <mergeCell ref="H208:J208"/>
    <mergeCell ref="H209:J209"/>
    <mergeCell ref="H210:J2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05T10:00:03Z</dcterms:created>
  <dc:creator>sebastien nomade 2004</dc:creator>
  <dc:description/>
  <dc:language>en-US</dc:language>
  <cp:lastModifiedBy>Julie Arnaud</cp:lastModifiedBy>
  <dcterms:modified xsi:type="dcterms:W3CDTF">2015-08-31T09:55:05Z</dcterms:modified>
  <cp:revision>0</cp:revision>
  <dc:subject/>
  <dc:title/>
</cp:coreProperties>
</file>